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8500" yWindow="3660" windowWidth="32700" windowHeight="17100" tabRatio="500"/>
  </bookViews>
  <sheets>
    <sheet name="S6 Table" sheetId="5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31" uniqueCount="1470">
  <si>
    <t>Gene Description</t>
  </si>
  <si>
    <t>Fold-change</t>
  </si>
  <si>
    <t>EGR1</t>
  </si>
  <si>
    <t>early growth response 1</t>
  </si>
  <si>
    <t>FOSB</t>
  </si>
  <si>
    <t>FBJ murine osteosarcoma viral oncogene homolog B</t>
  </si>
  <si>
    <t>JUN</t>
  </si>
  <si>
    <t>jun proto-oncogene</t>
  </si>
  <si>
    <t>APOBEC3H</t>
  </si>
  <si>
    <t>apolipoprotein B mRNA editing enzyme, catalytic polypeptide-like 3H</t>
  </si>
  <si>
    <t>FOS</t>
  </si>
  <si>
    <t>FBJ murine osteosarcoma viral oncogene homolog</t>
  </si>
  <si>
    <t>IER3</t>
  </si>
  <si>
    <t>immediate early response 3</t>
  </si>
  <si>
    <t>BCL6</t>
  </si>
  <si>
    <t>B-cell CLL/lymphoma 6</t>
  </si>
  <si>
    <t>SPRY1</t>
  </si>
  <si>
    <t>sprouty homolog 1, antagonist of FGF signaling (Drosophila)</t>
  </si>
  <si>
    <t>EGR2</t>
  </si>
  <si>
    <t>early growth response 2</t>
  </si>
  <si>
    <t>IGF1R</t>
  </si>
  <si>
    <t>insulin-like growth factor 1 receptor</t>
  </si>
  <si>
    <t>TCF7</t>
  </si>
  <si>
    <t>transcription factor 7 (T-cell specific, HMG-box)</t>
  </si>
  <si>
    <t>RAB27B</t>
  </si>
  <si>
    <t>RAB27B, member RAS oncogene family</t>
  </si>
  <si>
    <t>PLCL1</t>
  </si>
  <si>
    <t>phospholipase C-like 1</t>
  </si>
  <si>
    <t>RASGRP2</t>
  </si>
  <si>
    <t>RAS guanyl releasing protein 2 (calcium and DAG-regulated)</t>
  </si>
  <si>
    <t>FAM102A</t>
  </si>
  <si>
    <t>TARP</t>
  </si>
  <si>
    <t>TCR gamma alternate reading frame protein</t>
  </si>
  <si>
    <t>SPINK2</t>
  </si>
  <si>
    <t>serine peptidase inhibitor, Kazal type 2 (acrosin-trypsin inhibitor)</t>
  </si>
  <si>
    <t>MIR4725</t>
  </si>
  <si>
    <t>microRNA 4725</t>
  </si>
  <si>
    <t>JUNB</t>
  </si>
  <si>
    <t>jun B proto-oncogene</t>
  </si>
  <si>
    <t>HLA-DMB</t>
  </si>
  <si>
    <t>major histocompatibility complex, class II, DM beta</t>
  </si>
  <si>
    <t>ATP13A5</t>
  </si>
  <si>
    <t>LOC101928152</t>
  </si>
  <si>
    <t>uncharacterized LOC101928152</t>
  </si>
  <si>
    <t>YME1L1</t>
  </si>
  <si>
    <t>YME1 like 1 ATPase</t>
  </si>
  <si>
    <t>family with sequence similarity 102 member A</t>
  </si>
  <si>
    <t>DIRC3</t>
  </si>
  <si>
    <t>disrupted in renal carcinoma 3</t>
  </si>
  <si>
    <t>IL23R</t>
  </si>
  <si>
    <t>diphosphoinositol pentakisphosphate kinase 1</t>
  </si>
  <si>
    <t>ZC2HC1A</t>
  </si>
  <si>
    <t>GZMA</t>
  </si>
  <si>
    <t>CD84 molecule</t>
  </si>
  <si>
    <t>PPIP5K1</t>
  </si>
  <si>
    <t>ZNRF1</t>
  </si>
  <si>
    <t>TIFA</t>
  </si>
  <si>
    <t>GZMB</t>
  </si>
  <si>
    <t>granzyme B</t>
  </si>
  <si>
    <t>GZMH</t>
  </si>
  <si>
    <t>granzyme H</t>
  </si>
  <si>
    <t>IL26</t>
  </si>
  <si>
    <t>interleukin 26</t>
  </si>
  <si>
    <t>granzyme A</t>
  </si>
  <si>
    <t>SLC14A1</t>
  </si>
  <si>
    <t>solute carrier family 14 (urea transporter), member 1 (Kidd blood group)</t>
  </si>
  <si>
    <t>TMPRSS3</t>
  </si>
  <si>
    <t>transmembrane protease, serine 3</t>
  </si>
  <si>
    <t>ITPR1-AS1</t>
  </si>
  <si>
    <t>ITPR1 antisense RNA 1 (head to head)</t>
  </si>
  <si>
    <t>GPR34</t>
  </si>
  <si>
    <t>G protein-coupled receptor 34</t>
  </si>
  <si>
    <t>interleukin 23 receptor</t>
  </si>
  <si>
    <t>SCD</t>
  </si>
  <si>
    <t>stearoyl-CoA desaturase (delta-9-desaturase)</t>
  </si>
  <si>
    <t>NUSAP1</t>
  </si>
  <si>
    <t>nucleolar and spindle associated protein 1</t>
  </si>
  <si>
    <t>CBY3</t>
  </si>
  <si>
    <t>chibby homolog 3 (Drosophila)</t>
  </si>
  <si>
    <t>TPM4</t>
  </si>
  <si>
    <t>tropomyosin 4</t>
  </si>
  <si>
    <t>CDC6</t>
  </si>
  <si>
    <t>cell division cycle 6</t>
  </si>
  <si>
    <t>PLAUR</t>
  </si>
  <si>
    <t>plasminogen activator, urokinase receptor</t>
  </si>
  <si>
    <t>RPL39L</t>
  </si>
  <si>
    <t>ribosomal protein L39 like</t>
  </si>
  <si>
    <t>DENND5A</t>
  </si>
  <si>
    <t>DENN/MADD domain containing 5A</t>
  </si>
  <si>
    <t>TNFRSF18</t>
  </si>
  <si>
    <t>tumor necrosis factor receptor superfamily member 18</t>
  </si>
  <si>
    <t>SFT2D1</t>
  </si>
  <si>
    <t>SFT2 domain containing 1</t>
  </si>
  <si>
    <t>TPX2</t>
  </si>
  <si>
    <t>TPX2, microtubule-associated</t>
  </si>
  <si>
    <t>LOC100507191</t>
  </si>
  <si>
    <t>uncharacterized LOC100507191</t>
  </si>
  <si>
    <t>BZRAP1</t>
  </si>
  <si>
    <t>benzodiazepine receptor (peripheral) associated protein 1</t>
  </si>
  <si>
    <t>MIR4506</t>
  </si>
  <si>
    <t>microRNA 4506</t>
  </si>
  <si>
    <t>LOC102723540</t>
  </si>
  <si>
    <t>uncharacterized LOC102723540</t>
  </si>
  <si>
    <t>LOC100996724</t>
  </si>
  <si>
    <t>phosphodiesterase 4D interacting protein-like</t>
  </si>
  <si>
    <t>MIR3942</t>
  </si>
  <si>
    <t>microRNA 3942</t>
  </si>
  <si>
    <t>LINC00294</t>
  </si>
  <si>
    <t>long intergenic non-protein coding RNA 294</t>
  </si>
  <si>
    <t>UBE2Q2L</t>
  </si>
  <si>
    <t>ubiquitin conjugating enzyme E2Q family member 2-like</t>
  </si>
  <si>
    <t>POLR3B</t>
  </si>
  <si>
    <t>polymerase (RNA) III (DNA directed) polypeptide B</t>
  </si>
  <si>
    <t>ZIK1</t>
  </si>
  <si>
    <t>zinc finger protein interacting with K protein 1</t>
  </si>
  <si>
    <t>GIMAP4</t>
  </si>
  <si>
    <t>GTPase, IMAP family member 4</t>
  </si>
  <si>
    <t>B3GALT2</t>
  </si>
  <si>
    <t>Beta-1,3-galactosyltransferase 2</t>
  </si>
  <si>
    <t>IL7R</t>
  </si>
  <si>
    <t>interleukin 7 receptor</t>
  </si>
  <si>
    <t>RPL18A</t>
  </si>
  <si>
    <t>ribosomal protein L18a</t>
  </si>
  <si>
    <t>SCARNA17</t>
  </si>
  <si>
    <t>small Cajal body-specific RNA 17</t>
  </si>
  <si>
    <t>LINC00861</t>
  </si>
  <si>
    <t>long intergenic non-protein coding RNA 861</t>
  </si>
  <si>
    <t>MIR142</t>
  </si>
  <si>
    <t>microRNA 142</t>
  </si>
  <si>
    <t>SNORA34</t>
  </si>
  <si>
    <t>small nucleolar RNA, H/ACA box 2C</t>
  </si>
  <si>
    <t>MYC</t>
  </si>
  <si>
    <t>v-myc avian myelocytomatosis viral oncogene homolog</t>
  </si>
  <si>
    <t>CNOT6L</t>
  </si>
  <si>
    <t>CCR4-NOT transcription complex subunit 6-like</t>
  </si>
  <si>
    <t>KNOP1</t>
  </si>
  <si>
    <t>lysine-rich nucleolar protein 1</t>
  </si>
  <si>
    <t>ADAM23</t>
  </si>
  <si>
    <t>ADAM metallopeptidase domain 23</t>
  </si>
  <si>
    <t>ETS1</t>
  </si>
  <si>
    <t>v-ets avian erythroblastosis virus E26 oncogene homolog 1</t>
  </si>
  <si>
    <t>PDSS1</t>
  </si>
  <si>
    <t>prenyl (decaprenyl) diphosphate synthase, subunit 1</t>
  </si>
  <si>
    <t>IL23A</t>
  </si>
  <si>
    <t>interleukin 23 subunit alpha</t>
  </si>
  <si>
    <t>PAG1</t>
  </si>
  <si>
    <t>phosphoprotein membrane anchor with glycosphingolipid microdomains 1</t>
  </si>
  <si>
    <t>LTB</t>
  </si>
  <si>
    <t>lymphotoxin beta</t>
  </si>
  <si>
    <t>ICAM1</t>
  </si>
  <si>
    <t>TLR2</t>
  </si>
  <si>
    <t>GGT1</t>
  </si>
  <si>
    <t>TP73</t>
  </si>
  <si>
    <t>HCST</t>
  </si>
  <si>
    <t>CDK1</t>
  </si>
  <si>
    <t>HLA-DRB4</t>
  </si>
  <si>
    <t>ITGB1</t>
  </si>
  <si>
    <t>CDKN1B</t>
  </si>
  <si>
    <t>SMARCC1</t>
  </si>
  <si>
    <t>PNP</t>
  </si>
  <si>
    <t>CCL5</t>
  </si>
  <si>
    <t>CAMK4</t>
  </si>
  <si>
    <t>CD28</t>
  </si>
  <si>
    <t>GIMAP5</t>
  </si>
  <si>
    <t>MAPK12</t>
  </si>
  <si>
    <t>BUB1</t>
  </si>
  <si>
    <t>CFH</t>
  </si>
  <si>
    <t>MELK</t>
  </si>
  <si>
    <t>UNC13B</t>
  </si>
  <si>
    <t>THBD</t>
  </si>
  <si>
    <t>PCK2</t>
  </si>
  <si>
    <t>CDC20</t>
  </si>
  <si>
    <t>IL2RA</t>
  </si>
  <si>
    <t>HIP1</t>
  </si>
  <si>
    <t>SIAH1</t>
  </si>
  <si>
    <t>NEUROG1</t>
  </si>
  <si>
    <t>IGFBP4</t>
  </si>
  <si>
    <t>HDAC4</t>
  </si>
  <si>
    <t>LMNB1</t>
  </si>
  <si>
    <t>VTRNA2-1</t>
  </si>
  <si>
    <t>DCTN2</t>
  </si>
  <si>
    <t>CDKN2D</t>
  </si>
  <si>
    <t>GADD45A</t>
  </si>
  <si>
    <t>SNPH</t>
  </si>
  <si>
    <t>KIF14</t>
  </si>
  <si>
    <t>GNRH1</t>
  </si>
  <si>
    <t>NKX2-5</t>
  </si>
  <si>
    <t>DUSP1</t>
  </si>
  <si>
    <t>FGF20</t>
  </si>
  <si>
    <t>POU4F1</t>
  </si>
  <si>
    <t>DUX4</t>
  </si>
  <si>
    <t>PTN</t>
  </si>
  <si>
    <t>PRDX1</t>
  </si>
  <si>
    <t>PEA15</t>
  </si>
  <si>
    <t>CYP1B1</t>
  </si>
  <si>
    <t>PRKG1</t>
  </si>
  <si>
    <t>FKBPL</t>
  </si>
  <si>
    <t>SLC16A1</t>
  </si>
  <si>
    <t>PARK7</t>
  </si>
  <si>
    <t>CTF1</t>
  </si>
  <si>
    <t>CXCL3</t>
  </si>
  <si>
    <t>TNS4</t>
  </si>
  <si>
    <t>CLCF1</t>
  </si>
  <si>
    <t>DNAJB1</t>
  </si>
  <si>
    <t>ZMYM3</t>
  </si>
  <si>
    <t>DEFA6</t>
  </si>
  <si>
    <t>SMAD4</t>
  </si>
  <si>
    <t>MXI1</t>
  </si>
  <si>
    <t>DCK</t>
  </si>
  <si>
    <t>FBXW7</t>
  </si>
  <si>
    <t>PARP16</t>
  </si>
  <si>
    <t>RABGGTA</t>
  </si>
  <si>
    <t>AS3MT</t>
  </si>
  <si>
    <t>FAM134B</t>
  </si>
  <si>
    <t>GNA13</t>
  </si>
  <si>
    <t>PPIA</t>
  </si>
  <si>
    <t>SRCAP</t>
  </si>
  <si>
    <t>ST6GAL1</t>
  </si>
  <si>
    <t>BRD2</t>
  </si>
  <si>
    <t>NT5E</t>
  </si>
  <si>
    <t>EBAG9</t>
  </si>
  <si>
    <t>ITGA4</t>
  </si>
  <si>
    <t>RPAP3</t>
  </si>
  <si>
    <t>LEF1</t>
  </si>
  <si>
    <t>EMG1</t>
  </si>
  <si>
    <t>ADNP</t>
  </si>
  <si>
    <t>Upregulated gene</t>
  </si>
  <si>
    <t>Downregulated gene</t>
  </si>
  <si>
    <t>LOC100288842</t>
  </si>
  <si>
    <t>UDP-GlcNAc:betaGal beta-1,3-N-acetylglucosaminyltransferase 5 pseudogene</t>
  </si>
  <si>
    <t>FAR2</t>
  </si>
  <si>
    <t>fatty acyl CoA reductase 2</t>
  </si>
  <si>
    <t>HSDL2</t>
  </si>
  <si>
    <t>hydroxysteroid dehydrogenase like 2</t>
  </si>
  <si>
    <t>GMEB2</t>
  </si>
  <si>
    <t>glucocorticoid modulatory element binding protein 2</t>
  </si>
  <si>
    <t>CEP19</t>
  </si>
  <si>
    <t>centrosomal protein 19kDa</t>
  </si>
  <si>
    <t>CEP89</t>
  </si>
  <si>
    <t>centrosomal protein 89kDa</t>
  </si>
  <si>
    <t>CHRFAM7A</t>
  </si>
  <si>
    <t>CHRNA7 (cholinergic receptor, nicotinic, alpha 7, exons 5-10) and FAM7A (family with sequence similarity 7A, exons A-E) fusion</t>
  </si>
  <si>
    <t>activity-dependent neuroprotector homeobox</t>
  </si>
  <si>
    <t>ADRBK2</t>
  </si>
  <si>
    <t>adrenergic, beta, receptor kinase 2</t>
  </si>
  <si>
    <t>SESN3</t>
  </si>
  <si>
    <t>sestrin 3</t>
  </si>
  <si>
    <t>ULBP3</t>
  </si>
  <si>
    <t>UL16 binding protein 3</t>
  </si>
  <si>
    <t/>
  </si>
  <si>
    <t>mitogen-activated protein kinase 12</t>
  </si>
  <si>
    <t>BUB1 mitotic checkpoint serine/threonine kinase</t>
  </si>
  <si>
    <t>SMS</t>
  </si>
  <si>
    <t>spermine synthase</t>
  </si>
  <si>
    <t>KIAA0355</t>
  </si>
  <si>
    <t>GIMAP6</t>
  </si>
  <si>
    <t>GTPase, IMAP family member 6</t>
  </si>
  <si>
    <t>LOC105373849</t>
  </si>
  <si>
    <t>EMG1 N1-specific pseudouridine methyltransferase</t>
  </si>
  <si>
    <t>PLXDC1</t>
  </si>
  <si>
    <t>plexin domain containing 1</t>
  </si>
  <si>
    <t>UTP20</t>
  </si>
  <si>
    <t>UTP20, small subunit (SSU) processome component, homolog (yeast)</t>
  </si>
  <si>
    <t>LOC101927420</t>
  </si>
  <si>
    <t>uncharacterized LOC101927420</t>
  </si>
  <si>
    <t>RAB24</t>
  </si>
  <si>
    <t>EPB41</t>
  </si>
  <si>
    <t>erythrocyte membrane protein band 4.1</t>
  </si>
  <si>
    <t>FBXL19-AS1</t>
  </si>
  <si>
    <t>FBXL19 antisense RNA 1 (head to head)</t>
  </si>
  <si>
    <t>SPON1</t>
  </si>
  <si>
    <t>spondin 1, extracellular matrix protein</t>
  </si>
  <si>
    <t>LOC285389</t>
  </si>
  <si>
    <t>uncharacterized LOC285389</t>
  </si>
  <si>
    <t>HSP90AB4P</t>
  </si>
  <si>
    <t>heat shock protein 90kDa alpha (cytosolic), class B member 4, pseudogene</t>
  </si>
  <si>
    <t>complement factor H</t>
  </si>
  <si>
    <t>YPEL2</t>
  </si>
  <si>
    <t>yippee-like 2 (Drosophila)</t>
  </si>
  <si>
    <t>QPCTL</t>
  </si>
  <si>
    <t>glutaminyl-peptide cyclotransferase-like</t>
  </si>
  <si>
    <t>LOC101929580</t>
  </si>
  <si>
    <t>uncharacterized LOC101929580</t>
  </si>
  <si>
    <t>ZNF727</t>
  </si>
  <si>
    <t>zinc finger protein 727</t>
  </si>
  <si>
    <t>lymphoid enhancer-binding factor 1</t>
  </si>
  <si>
    <t>PRC1</t>
  </si>
  <si>
    <t>protein regulator of cytokinesis 1</t>
  </si>
  <si>
    <t>BBS2</t>
  </si>
  <si>
    <t>Bardet-Biedl syndrome 2</t>
  </si>
  <si>
    <t>FAM72A</t>
  </si>
  <si>
    <t>MAT2B</t>
  </si>
  <si>
    <t>methionine adenosyltransferase II, beta</t>
  </si>
  <si>
    <t>NCR3</t>
  </si>
  <si>
    <t>natural cytotoxicity triggering receptor 3</t>
  </si>
  <si>
    <t>ZNF181</t>
  </si>
  <si>
    <t>zinc finger protein 181</t>
  </si>
  <si>
    <t>SNORA60</t>
  </si>
  <si>
    <t>TCP11L2</t>
  </si>
  <si>
    <t>t-complex 11, testis-specific-like 2</t>
  </si>
  <si>
    <t>LOC100652758</t>
  </si>
  <si>
    <t>uncharacterized LOC100652758</t>
  </si>
  <si>
    <t>OTUD6B</t>
  </si>
  <si>
    <t>OTU domain containing 6B</t>
  </si>
  <si>
    <t>TMEM147-AS1</t>
  </si>
  <si>
    <t>TMEM147 antisense RNA 1</t>
  </si>
  <si>
    <t>C15orf41</t>
  </si>
  <si>
    <t>chromosome 15 open reading frame 41</t>
  </si>
  <si>
    <t>intercellular adhesion molecule 1</t>
  </si>
  <si>
    <t>GDPD3</t>
  </si>
  <si>
    <t>glycerophosphodiester phosphodiesterase domain containing 3</t>
  </si>
  <si>
    <t>HMHB1</t>
  </si>
  <si>
    <t>histocompatibility (minor) HB-1</t>
  </si>
  <si>
    <t>SNORD46</t>
  </si>
  <si>
    <t>small nucleolar RNA, C/D box 46</t>
  </si>
  <si>
    <t>maternal embryonic leucine zipper kinase</t>
  </si>
  <si>
    <t>RPL23A</t>
  </si>
  <si>
    <t>TST</t>
  </si>
  <si>
    <t>thiosulfate sulfurtransferase (rhodanese)</t>
  </si>
  <si>
    <t>RBM45</t>
  </si>
  <si>
    <t>RNA binding motif protein 45</t>
  </si>
  <si>
    <t>ABTB2</t>
  </si>
  <si>
    <t>ankyrin repeat and BTB (POZ) domain containing 2</t>
  </si>
  <si>
    <t>MYO16</t>
  </si>
  <si>
    <t>myosin XVI</t>
  </si>
  <si>
    <t>SMIM4</t>
  </si>
  <si>
    <t>COQ10A</t>
  </si>
  <si>
    <t>coenzyme Q10 homolog A (S. cerevisiae)</t>
  </si>
  <si>
    <t>BST2</t>
  </si>
  <si>
    <t>bone marrow stromal cell antigen 2</t>
  </si>
  <si>
    <t>TRUB2</t>
  </si>
  <si>
    <t>TruB pseudouridine (psi) synthase family member 2</t>
  </si>
  <si>
    <t>LOH12CR2</t>
  </si>
  <si>
    <t>loss of heterozygosity, 12, chromosomal region 2 (non-protein coding)</t>
  </si>
  <si>
    <t>SNORA84</t>
  </si>
  <si>
    <t>IFIT3</t>
  </si>
  <si>
    <t>interferon-induced protein with tetratricopeptide repeats 3</t>
  </si>
  <si>
    <t>LOC100127974</t>
  </si>
  <si>
    <t>uncharacterized LOC100127974</t>
  </si>
  <si>
    <t>LOC284454</t>
  </si>
  <si>
    <t>EPHA1</t>
  </si>
  <si>
    <t>EPH receptor A1</t>
  </si>
  <si>
    <t>CEP55</t>
  </si>
  <si>
    <t>centrosomal protein 55kDa</t>
  </si>
  <si>
    <t>EEF2KMT</t>
  </si>
  <si>
    <t>unc-13 homolog B (C. elegans)</t>
  </si>
  <si>
    <t>MPZL2</t>
  </si>
  <si>
    <t>myelin protein zero-like 2</t>
  </si>
  <si>
    <t>TIGAR</t>
  </si>
  <si>
    <t>chromosome 12 open reading frame 5</t>
  </si>
  <si>
    <t>SLC6A16</t>
  </si>
  <si>
    <t>solute carrier family 6, member 16</t>
  </si>
  <si>
    <t>LOC102723968</t>
  </si>
  <si>
    <t>uncharacterized LOC102723968</t>
  </si>
  <si>
    <t>FAM32A</t>
  </si>
  <si>
    <t>family with sequence similarity 32, member A</t>
  </si>
  <si>
    <t>LOC100288846</t>
  </si>
  <si>
    <t>uncharacterized LOC100288846</t>
  </si>
  <si>
    <t>PSMD3</t>
  </si>
  <si>
    <t>proteasome (prosome, macropain) 26S subunit, non-ATPase, 3</t>
  </si>
  <si>
    <t>thrombomodulin</t>
  </si>
  <si>
    <t>TSSK6</t>
  </si>
  <si>
    <t>testis-specific serine kinase 6</t>
  </si>
  <si>
    <t>LOC652990</t>
  </si>
  <si>
    <t>uncharacterized LOC652990</t>
  </si>
  <si>
    <t>phosphoenolpyruvate carboxykinase 2 (mitochondrial)</t>
  </si>
  <si>
    <t>DCAF17</t>
  </si>
  <si>
    <t>DDB1 and CUL4 associated factor 17</t>
  </si>
  <si>
    <t>CHRM3-AS2</t>
  </si>
  <si>
    <t>CHRM3 antisense RNA 2</t>
  </si>
  <si>
    <t>CDC42SE2</t>
  </si>
  <si>
    <t>CDC42 small effector 2</t>
  </si>
  <si>
    <t>CCR1</t>
  </si>
  <si>
    <t>chemokine (C-C motif) receptor 1</t>
  </si>
  <si>
    <t>PATZ1</t>
  </si>
  <si>
    <t>POZ (BTB) and AT hook containing zinc finger 1</t>
  </si>
  <si>
    <t>HSPA2</t>
  </si>
  <si>
    <t>heat shock 70kDa protein 2</t>
  </si>
  <si>
    <t>LOC100289061</t>
  </si>
  <si>
    <t>uncharacterized LOC100289061</t>
  </si>
  <si>
    <t>cell division cycle 20</t>
  </si>
  <si>
    <t>CRYZ</t>
  </si>
  <si>
    <t>crystallin, zeta (quinone reductase)</t>
  </si>
  <si>
    <t>GPIHBP1</t>
  </si>
  <si>
    <t>glycosylphosphatidylinositol anchored high density lipoprotein binding protein 1</t>
  </si>
  <si>
    <t>NOP56</t>
  </si>
  <si>
    <t>LOC541473</t>
  </si>
  <si>
    <t>RNA polymerase II associated protein 3</t>
  </si>
  <si>
    <t>THAP10</t>
  </si>
  <si>
    <t>THAP domain containing 10</t>
  </si>
  <si>
    <t>TMEM185A</t>
  </si>
  <si>
    <t>transmembrane protein 185A</t>
  </si>
  <si>
    <t>TMEM95</t>
  </si>
  <si>
    <t>transmembrane protein 95</t>
  </si>
  <si>
    <t>HAUS2</t>
  </si>
  <si>
    <t>HAUS augmin-like complex, subunit 2</t>
  </si>
  <si>
    <t>TLDC1</t>
  </si>
  <si>
    <t>TBC/LysM-associated domain containing 1</t>
  </si>
  <si>
    <t>STX18-AS1</t>
  </si>
  <si>
    <t>STX18 antisense RNA 1 (head to head)</t>
  </si>
  <si>
    <t>MIR668</t>
  </si>
  <si>
    <t>microRNA 668</t>
  </si>
  <si>
    <t>integrin, alpha 4 (antigen CD49D, alpha 4 subunit of VLA-4 receptor)</t>
  </si>
  <si>
    <t>THAP2</t>
  </si>
  <si>
    <t>THAP domain containing, apoptosis associated protein 2</t>
  </si>
  <si>
    <t>MEPCE</t>
  </si>
  <si>
    <t>methylphosphate capping enzyme</t>
  </si>
  <si>
    <t>ERVK3-2</t>
  </si>
  <si>
    <t>endogenous retrovirus group K3, member 2</t>
  </si>
  <si>
    <t>LINC01355</t>
  </si>
  <si>
    <t>long intergenic non-protein coding RNA 1355</t>
  </si>
  <si>
    <t>LOC102724253</t>
  </si>
  <si>
    <t>uncharacterized LOC102724253</t>
  </si>
  <si>
    <t>TMEM87B</t>
  </si>
  <si>
    <t>transmembrane protein 87B</t>
  </si>
  <si>
    <t>NT5DC2</t>
  </si>
  <si>
    <t>5'-nucleotidase domain containing 2</t>
  </si>
  <si>
    <t>LINC00339</t>
  </si>
  <si>
    <t>long intergenic non-protein coding RNA 339</t>
  </si>
  <si>
    <t>interleukin 2 receptor, alpha</t>
  </si>
  <si>
    <t>TRAC</t>
  </si>
  <si>
    <t>NPC2</t>
  </si>
  <si>
    <t>estrogen receptor binding site associated, antigen, 9</t>
  </si>
  <si>
    <t>IRF2BPL</t>
  </si>
  <si>
    <t>interferon regulatory factor 2 binding protein-like</t>
  </si>
  <si>
    <t>ZNF550</t>
  </si>
  <si>
    <t>zinc finger protein 550</t>
  </si>
  <si>
    <t>huntingtin interacting protein 1</t>
  </si>
  <si>
    <t>PPRC1</t>
  </si>
  <si>
    <t>peroxisome proliferator-activated receptor gamma, coactivator-related 1</t>
  </si>
  <si>
    <t>ADAMTSL5</t>
  </si>
  <si>
    <t>ADAMTS-like 5</t>
  </si>
  <si>
    <t>PCOLCE</t>
  </si>
  <si>
    <t>procollagen C-endopeptidase enhancer</t>
  </si>
  <si>
    <t>NPPA-AS1</t>
  </si>
  <si>
    <t>NPPA antisense RNA 1</t>
  </si>
  <si>
    <t>siah E3 ubiquitin protein ligase 1</t>
  </si>
  <si>
    <t>5'-nucleotidase, ecto (CD73)</t>
  </si>
  <si>
    <t>E2F8</t>
  </si>
  <si>
    <t>E2F transcription factor 8</t>
  </si>
  <si>
    <t>TUBD1</t>
  </si>
  <si>
    <t>tubulin, delta 1</t>
  </si>
  <si>
    <t>PCID2</t>
  </si>
  <si>
    <t>PCI domain containing 2</t>
  </si>
  <si>
    <t>LOC100129917</t>
  </si>
  <si>
    <t>uncharacterized LOC100129917</t>
  </si>
  <si>
    <t>DENND1C</t>
  </si>
  <si>
    <t>DENN/MADD domain containing 1C</t>
  </si>
  <si>
    <t>MTERF4</t>
  </si>
  <si>
    <t>mitochondrial transcription termination factor 4</t>
  </si>
  <si>
    <t>MICALCL</t>
  </si>
  <si>
    <t>MICAL C-terminal like</t>
  </si>
  <si>
    <t>SLC44A2</t>
  </si>
  <si>
    <t>solute carrier family 44 (choline transporter), member 2</t>
  </si>
  <si>
    <t>ZCCHC18</t>
  </si>
  <si>
    <t>zinc finger, CCHC domain containing 18</t>
  </si>
  <si>
    <t>zinc finger, C2HC-type containing 1A</t>
  </si>
  <si>
    <t>neurogenin 1</t>
  </si>
  <si>
    <t>SND1-IT1</t>
  </si>
  <si>
    <t>SND1 intronic transcript 1</t>
  </si>
  <si>
    <t>FES</t>
  </si>
  <si>
    <t>FES proto-oncogene, tyrosine kinase</t>
  </si>
  <si>
    <t>CMTM7</t>
  </si>
  <si>
    <t>CKLF-like MARVEL transmembrane domain containing 7</t>
  </si>
  <si>
    <t>C10orf111</t>
  </si>
  <si>
    <t>chromosome 10 open reading frame 111</t>
  </si>
  <si>
    <t>CYB5B</t>
  </si>
  <si>
    <t>cytochrome b5 type B (outer mitochondrial membrane)</t>
  </si>
  <si>
    <t>SLC2A3</t>
  </si>
  <si>
    <t>solute carrier family 2 (facilitated glucose transporter), member 3</t>
  </si>
  <si>
    <t>HN1L</t>
  </si>
  <si>
    <t>hematological and neurological expressed 1-like</t>
  </si>
  <si>
    <t>toll-like receptor 2</t>
  </si>
  <si>
    <t>POLR3H</t>
  </si>
  <si>
    <t>polymerase (RNA) III (DNA directed) polypeptide H (22.9kD)</t>
  </si>
  <si>
    <t>MT-CYB</t>
  </si>
  <si>
    <t>cytochrome b</t>
  </si>
  <si>
    <t>MID1IP1-AS1</t>
  </si>
  <si>
    <t>MID1IP1 antisense RNA 1</t>
  </si>
  <si>
    <t>USPL1</t>
  </si>
  <si>
    <t>ubiquitin specific peptidase like 1</t>
  </si>
  <si>
    <t>zinc and ring finger 1, E3 ubiquitin protein ligase</t>
  </si>
  <si>
    <t>TMEM185B</t>
  </si>
  <si>
    <t>transmembrane protein 185B</t>
  </si>
  <si>
    <t>insulin-like growth factor binding protein 4</t>
  </si>
  <si>
    <t>FAM65B</t>
  </si>
  <si>
    <t>family with sequence similarity 65, member B</t>
  </si>
  <si>
    <t>PHLDA3</t>
  </si>
  <si>
    <t>pleckstrin homology-like domain, family A, member 3</t>
  </si>
  <si>
    <t>CD28 molecule</t>
  </si>
  <si>
    <t>SPIN4</t>
  </si>
  <si>
    <t>spindlin family, member 4</t>
  </si>
  <si>
    <t>bromodomain containing 2</t>
  </si>
  <si>
    <t>TMEM82</t>
  </si>
  <si>
    <t>transmembrane protein 82</t>
  </si>
  <si>
    <t>RCC2</t>
  </si>
  <si>
    <t>regulator of chromosome condensation 2</t>
  </si>
  <si>
    <t>BNIP1</t>
  </si>
  <si>
    <t>BCL2/adenovirus E1B 19kDa interacting protein 1</t>
  </si>
  <si>
    <t>USP32</t>
  </si>
  <si>
    <t>ubiquitin specific peptidase 32</t>
  </si>
  <si>
    <t>RFPL2</t>
  </si>
  <si>
    <t>ret finger protein-like 2</t>
  </si>
  <si>
    <t>LHX4-AS1</t>
  </si>
  <si>
    <t>LHX4 antisense RNA 1</t>
  </si>
  <si>
    <t>STX1A</t>
  </si>
  <si>
    <t>syntaxin 1A (brain)</t>
  </si>
  <si>
    <t>RPE</t>
  </si>
  <si>
    <t>ribulose-5-phosphate-3-epimerase</t>
  </si>
  <si>
    <t>MT-ND4L</t>
  </si>
  <si>
    <t>NADH dehydrogenase, subunit 4L (complex I)</t>
  </si>
  <si>
    <t>RASA4</t>
  </si>
  <si>
    <t>INSIG1</t>
  </si>
  <si>
    <t>insulin induced gene 1</t>
  </si>
  <si>
    <t>TC2N</t>
  </si>
  <si>
    <t>tandem C2 domains, nuclear</t>
  </si>
  <si>
    <t>ANKRD37</t>
  </si>
  <si>
    <t>ankyrin repeat domain 37</t>
  </si>
  <si>
    <t>ZNF180</t>
  </si>
  <si>
    <t>zinc finger protein 180</t>
  </si>
  <si>
    <t>TMEM217</t>
  </si>
  <si>
    <t>transmembrane protein 217</t>
  </si>
  <si>
    <t>SLC31A1</t>
  </si>
  <si>
    <t>solute carrier family 31 (copper transporter), member 1</t>
  </si>
  <si>
    <t>histone deacetylase 4</t>
  </si>
  <si>
    <t>NUDT3</t>
  </si>
  <si>
    <t>nudix (nucleoside diphosphate linked moiety X)-type motif 3</t>
  </si>
  <si>
    <t>PDCL3P4</t>
  </si>
  <si>
    <t>phosducin-like 3 pseudogene 4</t>
  </si>
  <si>
    <t>RBM6</t>
  </si>
  <si>
    <t>RNA binding motif protein 6</t>
  </si>
  <si>
    <t>ITIH2</t>
  </si>
  <si>
    <t>inter-alpha-trypsin inhibitor heavy chain 2</t>
  </si>
  <si>
    <t>PCF11</t>
  </si>
  <si>
    <t>PCF11 cleavage and polyadenylation factor subunit</t>
  </si>
  <si>
    <t>NCDN</t>
  </si>
  <si>
    <t>neurochondrin</t>
  </si>
  <si>
    <t>HIST1H1B</t>
  </si>
  <si>
    <t>histone cluster 1, H1b</t>
  </si>
  <si>
    <t>ADAT1</t>
  </si>
  <si>
    <t>adenosine deaminase, tRNA-specific 1</t>
  </si>
  <si>
    <t>LOC105379362</t>
  </si>
  <si>
    <t>OBSCN</t>
  </si>
  <si>
    <t>obscurin, cytoskeletal calmodulin and titin-interacting RhoGEF</t>
  </si>
  <si>
    <t>FTHL17</t>
  </si>
  <si>
    <t>ferritin, heavy polypeptide-like 17</t>
  </si>
  <si>
    <t>HNRNPDL</t>
  </si>
  <si>
    <t>heterogeneous nuclear ribonucleoprotein D-like</t>
  </si>
  <si>
    <t>LOC285300</t>
  </si>
  <si>
    <t>uncharacterized LOC285300</t>
  </si>
  <si>
    <t>lamin B1</t>
  </si>
  <si>
    <t>NAP1L4</t>
  </si>
  <si>
    <t>nucleosome assembly protein 1-like 4</t>
  </si>
  <si>
    <t>SMIM19</t>
  </si>
  <si>
    <t>small integral membrane protein 19</t>
  </si>
  <si>
    <t>CDC14A</t>
  </si>
  <si>
    <t>cell division cycle 14A</t>
  </si>
  <si>
    <t>MT-ND5</t>
  </si>
  <si>
    <t>NADH dehydrogenase, subunit 5 (complex I)</t>
  </si>
  <si>
    <t>RAB1A</t>
  </si>
  <si>
    <t>RAB1A, member RAS oncogene family</t>
  </si>
  <si>
    <t>tumor protein p73</t>
  </si>
  <si>
    <t>NRBF2</t>
  </si>
  <si>
    <t>nuclear receptor binding factor 2</t>
  </si>
  <si>
    <t>LEFTY1</t>
  </si>
  <si>
    <t>left-right determination factor 1</t>
  </si>
  <si>
    <t>APBA2</t>
  </si>
  <si>
    <t>amyloid beta (A4) precursor protein-binding, family A, member 2</t>
  </si>
  <si>
    <t>NABP2</t>
  </si>
  <si>
    <t>nucleic acid binding protein 2</t>
  </si>
  <si>
    <t>TLCD2</t>
  </si>
  <si>
    <t>TLC domain containing 2</t>
  </si>
  <si>
    <t>CTBP1-AS</t>
  </si>
  <si>
    <t>CTBP1 antisense RNA</t>
  </si>
  <si>
    <t>ZGLP1</t>
  </si>
  <si>
    <t>zinc finger, GATA-like protein 1</t>
  </si>
  <si>
    <t>ZNF26</t>
  </si>
  <si>
    <t>zinc finger protein 26</t>
  </si>
  <si>
    <t>LOC101927202</t>
  </si>
  <si>
    <t>uncharacterized LOC101927202</t>
  </si>
  <si>
    <t>HSPA1L</t>
  </si>
  <si>
    <t>heat shock 70kDa protein 1-like</t>
  </si>
  <si>
    <t>WDR6</t>
  </si>
  <si>
    <t>WD repeat domain 6</t>
  </si>
  <si>
    <t>RILP</t>
  </si>
  <si>
    <t>Rab interacting lysosomal protein</t>
  </si>
  <si>
    <t>KRTAP20-1</t>
  </si>
  <si>
    <t>keratin associated protein 20-1</t>
  </si>
  <si>
    <t>PSD4</t>
  </si>
  <si>
    <t>pleckstrin and Sec7 domain containing 4</t>
  </si>
  <si>
    <t>calcium/calmodulin-dependent protein kinase IV</t>
  </si>
  <si>
    <t>OIP5</t>
  </si>
  <si>
    <t>Opa interacting protein 5</t>
  </si>
  <si>
    <t>BPNT1</t>
  </si>
  <si>
    <t>3'(2'), 5'-bisphosphate nucleotidase 1</t>
  </si>
  <si>
    <t>OR10Q1</t>
  </si>
  <si>
    <t>olfactory receptor, family 10, subfamily Q, member 1</t>
  </si>
  <si>
    <t>LOC101927226</t>
  </si>
  <si>
    <t>uncharacterized LOC101927226</t>
  </si>
  <si>
    <t>GOLGA2P7</t>
  </si>
  <si>
    <t>H3F3A/H3F3B</t>
  </si>
  <si>
    <t>KLHDC9</t>
  </si>
  <si>
    <t>kelch domain containing 9</t>
  </si>
  <si>
    <t>FRG1</t>
  </si>
  <si>
    <t>ODF2L</t>
  </si>
  <si>
    <t>outer dense fiber of sperm tails 2-like</t>
  </si>
  <si>
    <t>HIPK1-AS1</t>
  </si>
  <si>
    <t>HIPK1 antisense RNA 1</t>
  </si>
  <si>
    <t>ANKMY1</t>
  </si>
  <si>
    <t>ankyrin repeat and MYND domain containing 1</t>
  </si>
  <si>
    <t>hematopoietic cell signal transducer</t>
  </si>
  <si>
    <t>COG3</t>
  </si>
  <si>
    <t>component of oligomeric golgi complex 3</t>
  </si>
  <si>
    <t>vault RNA 2-1</t>
  </si>
  <si>
    <t>TBC1D5</t>
  </si>
  <si>
    <t>TBC1 domain family, member 5</t>
  </si>
  <si>
    <t>TUBB4A</t>
  </si>
  <si>
    <t>tubulin, beta 4A class IVa</t>
  </si>
  <si>
    <t>ABCB8</t>
  </si>
  <si>
    <t>HECW1</t>
  </si>
  <si>
    <t>HECT, C2 and WW domain containing E3 ubiquitin protein ligase 1</t>
  </si>
  <si>
    <t>ACSL4</t>
  </si>
  <si>
    <t>acyl-CoA synthetase long-chain family member 4</t>
  </si>
  <si>
    <t>IGLON5</t>
  </si>
  <si>
    <t>IgLON family member 5</t>
  </si>
  <si>
    <t>CCNI</t>
  </si>
  <si>
    <t>cyclin I</t>
  </si>
  <si>
    <t>ZSWIM4</t>
  </si>
  <si>
    <t>zinc finger, SWIM-type containing 4</t>
  </si>
  <si>
    <t>ST8SIA1</t>
  </si>
  <si>
    <t>ST8 alpha-N-acetyl-neuraminide alpha-2,8-sialyltransferase 1</t>
  </si>
  <si>
    <t>FRMPD3</t>
  </si>
  <si>
    <t>FERM and PDZ domain containing 3</t>
  </si>
  <si>
    <t>SNRPN</t>
  </si>
  <si>
    <t>dynactin 2 (p50)</t>
  </si>
  <si>
    <t>TCHP</t>
  </si>
  <si>
    <t>trichoplein, keratin filament binding</t>
  </si>
  <si>
    <t>cyclin-dependent kinase inhibitor 2D (p19, inhibits CDK4)</t>
  </si>
  <si>
    <t>TIGIT</t>
  </si>
  <si>
    <t>T cell immunoreceptor with Ig and ITIM domains</t>
  </si>
  <si>
    <t>IDI1</t>
  </si>
  <si>
    <t>isopentenyl-diphosphate delta isomerase 1</t>
  </si>
  <si>
    <t>PNRC2</t>
  </si>
  <si>
    <t>proline-rich nuclear receptor coactivator 2</t>
  </si>
  <si>
    <t>cyclin-dependent kinase 1</t>
  </si>
  <si>
    <t>CTSO</t>
  </si>
  <si>
    <t>cathepsin O</t>
  </si>
  <si>
    <t>LANCL3</t>
  </si>
  <si>
    <t>LanC lantibiotic synthetase component C-like 3 (bacterial)</t>
  </si>
  <si>
    <t>LOC100272216</t>
  </si>
  <si>
    <t>uncharacterized LOC100272216</t>
  </si>
  <si>
    <t>RBM7</t>
  </si>
  <si>
    <t>RNA binding motif protein 7</t>
  </si>
  <si>
    <t>ARHGAP15</t>
  </si>
  <si>
    <t>DCAF12L2</t>
  </si>
  <si>
    <t>DDB1 and CUL4 associated factor 12-like 2</t>
  </si>
  <si>
    <t>S100PBP</t>
  </si>
  <si>
    <t>S100P binding protein</t>
  </si>
  <si>
    <t>PPIF</t>
  </si>
  <si>
    <t>peptidylprolyl isomerase F</t>
  </si>
  <si>
    <t>HCG18</t>
  </si>
  <si>
    <t>HLA complex group 18 (non-protein coding)</t>
  </si>
  <si>
    <t>CLEC4A</t>
  </si>
  <si>
    <t>C-type lectin domain family 4, member A</t>
  </si>
  <si>
    <t>RASGRF2</t>
  </si>
  <si>
    <t>Ras protein-specific guanine nucleotide-releasing factor 2</t>
  </si>
  <si>
    <t>NEU1</t>
  </si>
  <si>
    <t>sialidase 1 (lysosomal sialidase)</t>
  </si>
  <si>
    <t>GUSBP2</t>
  </si>
  <si>
    <t>FOXM1</t>
  </si>
  <si>
    <t>forkhead box M1</t>
  </si>
  <si>
    <t>ST6 beta-galactosamide alpha-2,6-sialyltranferase 1</t>
  </si>
  <si>
    <t>ZCCHC12</t>
  </si>
  <si>
    <t>zinc finger, CCHC domain containing 12</t>
  </si>
  <si>
    <t>CIAPIN1</t>
  </si>
  <si>
    <t>cytokine induced apoptosis inhibitor 1</t>
  </si>
  <si>
    <t>MIR4529</t>
  </si>
  <si>
    <t>microRNA 4529</t>
  </si>
  <si>
    <t>GTF2IRD2/GTF2IRD2B</t>
  </si>
  <si>
    <t>FAM172BP</t>
  </si>
  <si>
    <t>family with sequence similarity 172, member B pseudogene</t>
  </si>
  <si>
    <t>SNX27</t>
  </si>
  <si>
    <t>sorting nexin family member 27</t>
  </si>
  <si>
    <t>NDUFA5</t>
  </si>
  <si>
    <t>NADH dehydrogenase (ubiquinone) 1 alpha subcomplex, 5</t>
  </si>
  <si>
    <t>NECAP2</t>
  </si>
  <si>
    <t>NECAP endocytosis associated 2</t>
  </si>
  <si>
    <t>HIST1H2BN</t>
  </si>
  <si>
    <t>histone cluster 1, H2bn</t>
  </si>
  <si>
    <t>ALMS1-IT1</t>
  </si>
  <si>
    <t>ALMS1 intronic transcript 1</t>
  </si>
  <si>
    <t>IBA57-AS1</t>
  </si>
  <si>
    <t>IBA57 antisense RNA 1 (head to head)</t>
  </si>
  <si>
    <t>LOC339988</t>
  </si>
  <si>
    <t>uncharacterized LOC339988</t>
  </si>
  <si>
    <t>TAC3</t>
  </si>
  <si>
    <t>tachykinin 3</t>
  </si>
  <si>
    <t>POU5F1P3</t>
  </si>
  <si>
    <t>POU class 5 homeobox 1 pseudogene 3</t>
  </si>
  <si>
    <t>CELSR2</t>
  </si>
  <si>
    <t>cadherin, EGF LAG seven-pass G-type receptor 2</t>
  </si>
  <si>
    <t>NEAT1</t>
  </si>
  <si>
    <t>SCARNA22</t>
  </si>
  <si>
    <t>small Cajal body-specific RNA 22</t>
  </si>
  <si>
    <t>ZNF547</t>
  </si>
  <si>
    <t>zinc finger protein 547</t>
  </si>
  <si>
    <t>TIMM17A</t>
  </si>
  <si>
    <t>translocase of inner mitochondrial membrane 17 homolog A (yeast)</t>
  </si>
  <si>
    <t>Snf2-related CREBBP activator protein</t>
  </si>
  <si>
    <t>MIR138-1</t>
  </si>
  <si>
    <t>microRNA 138-1</t>
  </si>
  <si>
    <t>LYSMD2</t>
  </si>
  <si>
    <t>LysM, putative peptidoglycan-binding, domain containing 2</t>
  </si>
  <si>
    <t>growth arrest and DNA-damage-inducible, alpha</t>
  </si>
  <si>
    <t>NOP2</t>
  </si>
  <si>
    <t>NOP2 nucleolar protein</t>
  </si>
  <si>
    <t>LOC728752</t>
  </si>
  <si>
    <t>uncharacterized LOC728752</t>
  </si>
  <si>
    <t>CHD9</t>
  </si>
  <si>
    <t>chromodomain helicase DNA binding protein 9</t>
  </si>
  <si>
    <t>ST20-AS1</t>
  </si>
  <si>
    <t>ST20 antisense RNA 1</t>
  </si>
  <si>
    <t>METTL14</t>
  </si>
  <si>
    <t>methyltransferase like 14</t>
  </si>
  <si>
    <t>DHDH</t>
  </si>
  <si>
    <t>dihydrodiol dehydrogenase (dimeric)</t>
  </si>
  <si>
    <t>chemokine (C-C motif) ligand 5</t>
  </si>
  <si>
    <t>KRT19P2</t>
  </si>
  <si>
    <t>CD84</t>
  </si>
  <si>
    <t>HNRNPM</t>
  </si>
  <si>
    <t>peptidylprolyl isomerase A (cyclophilin A)</t>
  </si>
  <si>
    <t>MPC2</t>
  </si>
  <si>
    <t>mitochondrial pyruvate carrier 2</t>
  </si>
  <si>
    <t>NOP14-AS1</t>
  </si>
  <si>
    <t>NOP14 antisense RNA 1</t>
  </si>
  <si>
    <t>DNAI2</t>
  </si>
  <si>
    <t>dynein, axonemal, intermediate chain 2</t>
  </si>
  <si>
    <t>TP73-AS1</t>
  </si>
  <si>
    <t>TP73 antisense RNA 1</t>
  </si>
  <si>
    <t>ADO</t>
  </si>
  <si>
    <t>2-aminoethanethiol (cysteamine) dioxygenase</t>
  </si>
  <si>
    <t>ANTXRLP1</t>
  </si>
  <si>
    <t>anthrax toxin receptor-like pseudogene 1</t>
  </si>
  <si>
    <t>SPRED2</t>
  </si>
  <si>
    <t>sprouty-related, EVH1 domain containing 2</t>
  </si>
  <si>
    <t>ENTPD7</t>
  </si>
  <si>
    <t>ectonucleoside triphosphate diphosphohydrolase 7</t>
  </si>
  <si>
    <t>LOC101927765</t>
  </si>
  <si>
    <t>uncharacterized LOC101927765</t>
  </si>
  <si>
    <t>C7orf31</t>
  </si>
  <si>
    <t>chromosome 7 open reading frame 31</t>
  </si>
  <si>
    <t>L2HGDH</t>
  </si>
  <si>
    <t>L-2-hydroxyglutarate dehydrogenase</t>
  </si>
  <si>
    <t>VWA5A</t>
  </si>
  <si>
    <t>von Willebrand factor A domain containing 5A</t>
  </si>
  <si>
    <t>C7orf26</t>
  </si>
  <si>
    <t>chromosome 7 open reading frame 26</t>
  </si>
  <si>
    <t>PPP1R42</t>
  </si>
  <si>
    <t>protein phosphatase 1, regulatory subunit 42</t>
  </si>
  <si>
    <t>PGGT1B</t>
  </si>
  <si>
    <t>syntaphilin</t>
  </si>
  <si>
    <t>PPP1R3F</t>
  </si>
  <si>
    <t>protein phosphatase 1, regulatory subunit 3F</t>
  </si>
  <si>
    <t>LOC100996286</t>
  </si>
  <si>
    <t>uncharacterized LOC100996286</t>
  </si>
  <si>
    <t>TAZ</t>
  </si>
  <si>
    <t>tafazzin</t>
  </si>
  <si>
    <t>SDCBP2-AS1</t>
  </si>
  <si>
    <t>SDCBP2 antisense RNA 1</t>
  </si>
  <si>
    <t>LCE3B</t>
  </si>
  <si>
    <t>late cornified envelope 3B</t>
  </si>
  <si>
    <t>SEMG1</t>
  </si>
  <si>
    <t>semenogelin I</t>
  </si>
  <si>
    <t>LINC00649</t>
  </si>
  <si>
    <t>IFI35</t>
  </si>
  <si>
    <t>interferon-induced protein 35</t>
  </si>
  <si>
    <t>AGBL5</t>
  </si>
  <si>
    <t>ATP/GTP binding protein-like 5</t>
  </si>
  <si>
    <t>GTF2A2</t>
  </si>
  <si>
    <t>general transcription factor IIA, 2, 12kDa</t>
  </si>
  <si>
    <t>TSTD1</t>
  </si>
  <si>
    <t>thiosulfate sulfurtransferase (rhodanese)-like domain containing 1</t>
  </si>
  <si>
    <t>LOC105378997</t>
  </si>
  <si>
    <t>R3HDM4</t>
  </si>
  <si>
    <t>R3H domain containing 4</t>
  </si>
  <si>
    <t>MT-CO1</t>
  </si>
  <si>
    <t>cytochrome c oxidase subunit I</t>
  </si>
  <si>
    <t>PLXNA1</t>
  </si>
  <si>
    <t>plexin A1</t>
  </si>
  <si>
    <t>kinesin family member 14</t>
  </si>
  <si>
    <t>DPEP2</t>
  </si>
  <si>
    <t>dipeptidase 2</t>
  </si>
  <si>
    <t>C9orf43</t>
  </si>
  <si>
    <t>chromosome 9 open reading frame 43</t>
  </si>
  <si>
    <t>LOC100506257</t>
  </si>
  <si>
    <t>uncharacterized LOC100506257</t>
  </si>
  <si>
    <t>CDRT1</t>
  </si>
  <si>
    <t>PBX2</t>
  </si>
  <si>
    <t>pre-B-cell leukemia homeobox 2</t>
  </si>
  <si>
    <t>GOLGA8J (includes others)</t>
  </si>
  <si>
    <t>guanine nucleotide binding protein (G protein), alpha 13</t>
  </si>
  <si>
    <t>gonadotropin-releasing hormone 1 (luteinizing-releasing hormone)</t>
  </si>
  <si>
    <t>C12orf66</t>
  </si>
  <si>
    <t>chromosome 12 open reading frame 66</t>
  </si>
  <si>
    <t>LOC102724679</t>
  </si>
  <si>
    <t>uncharacterized LOC102724679</t>
  </si>
  <si>
    <t>C6orf48</t>
  </si>
  <si>
    <t>chromosome 6 open reading frame 48</t>
  </si>
  <si>
    <t>OTUB2</t>
  </si>
  <si>
    <t>OTU deubiquitinase, ubiquitin aldehyde binding 2</t>
  </si>
  <si>
    <t>IGHG1</t>
  </si>
  <si>
    <t>KGFLP2</t>
  </si>
  <si>
    <t>keratinocyte growth factor-like protein 2</t>
  </si>
  <si>
    <t>SGCB</t>
  </si>
  <si>
    <t>sarcoglycan, beta (43kDa dystrophin-associated glycoprotein)</t>
  </si>
  <si>
    <t>LOC101928132</t>
  </si>
  <si>
    <t>uncharacterized LOC101928132</t>
  </si>
  <si>
    <t>MIR3130-1</t>
  </si>
  <si>
    <t>microRNA 3130-1</t>
  </si>
  <si>
    <t>RAB30</t>
  </si>
  <si>
    <t>RAB30, member RAS oncogene family</t>
  </si>
  <si>
    <t>PRLHR</t>
  </si>
  <si>
    <t>prolactin releasing hormone receptor</t>
  </si>
  <si>
    <t>ZNF784</t>
  </si>
  <si>
    <t>zinc finger protein 784</t>
  </si>
  <si>
    <t>OR1D4</t>
  </si>
  <si>
    <t>olfactory receptor, family 1, subfamily D, member 4 (gene/pseudogene)</t>
  </si>
  <si>
    <t>NAPEPLD</t>
  </si>
  <si>
    <t>N-acyl phosphatidylethanolamine phospholipase D</t>
  </si>
  <si>
    <t>MYLK-AS1</t>
  </si>
  <si>
    <t>MYLK antisense RNA 1</t>
  </si>
  <si>
    <t>MIR711</t>
  </si>
  <si>
    <t>microRNA 711</t>
  </si>
  <si>
    <t>PIANP</t>
  </si>
  <si>
    <t>PILR alpha associated neural protein</t>
  </si>
  <si>
    <t>CSTF3</t>
  </si>
  <si>
    <t>cleavage stimulation factor, 3' pre-RNA, subunit 3, 77kDa</t>
  </si>
  <si>
    <t>ZBTB8OS</t>
  </si>
  <si>
    <t>zinc finger and BTB domain containing 8 opposite strand</t>
  </si>
  <si>
    <t>LINC01530</t>
  </si>
  <si>
    <t>long intergenic non-protein coding RNA 1530</t>
  </si>
  <si>
    <t>OOSP2</t>
  </si>
  <si>
    <t>oocyte secreted protein 2</t>
  </si>
  <si>
    <t>INO80</t>
  </si>
  <si>
    <t>INO80 complex subunit</t>
  </si>
  <si>
    <t>NK2 homeobox 5</t>
  </si>
  <si>
    <t>DNAJB9</t>
  </si>
  <si>
    <t>DnaJ (Hsp40) homolog, subfamily B, member 9</t>
  </si>
  <si>
    <t>MATK</t>
  </si>
  <si>
    <t>megakaryocyte-associated tyrosine kinase</t>
  </si>
  <si>
    <t>family with sequence similarity 134, member B</t>
  </si>
  <si>
    <t>NPAS2</t>
  </si>
  <si>
    <t>neuronal PAS domain protein 2</t>
  </si>
  <si>
    <t>PRMT6</t>
  </si>
  <si>
    <t>protein arginine methyltransferase 6</t>
  </si>
  <si>
    <t>major histocompatibility complex, class II, DR beta 4</t>
  </si>
  <si>
    <t>CANX</t>
  </si>
  <si>
    <t>calnexin</t>
  </si>
  <si>
    <t>PHOSPHO1</t>
  </si>
  <si>
    <t>phosphatase, orphan 1</t>
  </si>
  <si>
    <t>G2E3</t>
  </si>
  <si>
    <t>G2/M-phase specific E3 ubiquitin protein ligase</t>
  </si>
  <si>
    <t>KRT10</t>
  </si>
  <si>
    <t>keratin 10, type I</t>
  </si>
  <si>
    <t>NDE1</t>
  </si>
  <si>
    <t>nudE neurodevelopment protein 1</t>
  </si>
  <si>
    <t>SNORD114-3</t>
  </si>
  <si>
    <t>small nucleolar RNA, C/D box 114-3</t>
  </si>
  <si>
    <t>CLUAP1</t>
  </si>
  <si>
    <t>clusterin associated protein 1</t>
  </si>
  <si>
    <t>BHLHE40-AS1</t>
  </si>
  <si>
    <t>BHLHE40 antisense RNA 1</t>
  </si>
  <si>
    <t>ALG1L9P</t>
  </si>
  <si>
    <t>asparagine-linked glycosylation 1-like 9, pseudogene</t>
  </si>
  <si>
    <t>GLRA2</t>
  </si>
  <si>
    <t>glycine receptor, alpha 2</t>
  </si>
  <si>
    <t>DHX29</t>
  </si>
  <si>
    <t>DEAH (Asp-Glu-Ala-His) box polypeptide 29</t>
  </si>
  <si>
    <t>LOC151760</t>
  </si>
  <si>
    <t>putative uncharacterized protein LOC151760</t>
  </si>
  <si>
    <t>SNORA28</t>
  </si>
  <si>
    <t>small nucleolar RNA, H/ACA box 28</t>
  </si>
  <si>
    <t>FAM127C</t>
  </si>
  <si>
    <t>family with sequence similarity 127, member C</t>
  </si>
  <si>
    <t>C1orf132</t>
  </si>
  <si>
    <t>CCDC85B</t>
  </si>
  <si>
    <t>coiled-coil domain containing 85B</t>
  </si>
  <si>
    <t>RAB40B</t>
  </si>
  <si>
    <t>RAB40B, member RAS oncogene family</t>
  </si>
  <si>
    <t>dual specificity phosphatase 1</t>
  </si>
  <si>
    <t>FAM161A</t>
  </si>
  <si>
    <t>family with sequence similarity 161, member A</t>
  </si>
  <si>
    <t>LOC283045</t>
  </si>
  <si>
    <t>uncharacterized LOC283045</t>
  </si>
  <si>
    <t>TXLNG</t>
  </si>
  <si>
    <t>taxilin gamma</t>
  </si>
  <si>
    <t>MED25</t>
  </si>
  <si>
    <t>HKDC1</t>
  </si>
  <si>
    <t>LOC400743</t>
  </si>
  <si>
    <t>uncharacterized LOC400743</t>
  </si>
  <si>
    <t>COA3</t>
  </si>
  <si>
    <t>cytochrome c oxidase assembly factor 3</t>
  </si>
  <si>
    <t>fibroblast growth factor 20</t>
  </si>
  <si>
    <t>PKD2</t>
  </si>
  <si>
    <t>polycystic kidney disease 2 (autosomal dominant)</t>
  </si>
  <si>
    <t>POU class 4 homeobox 1</t>
  </si>
  <si>
    <t>EXOSC8</t>
  </si>
  <si>
    <t>exosome component 8</t>
  </si>
  <si>
    <t>KLHL22</t>
  </si>
  <si>
    <t>kelch-like family member 22</t>
  </si>
  <si>
    <t>LOC101928403</t>
  </si>
  <si>
    <t>uncharacterized LOC101928403</t>
  </si>
  <si>
    <t>FAM27E3/FAM27E4</t>
  </si>
  <si>
    <t>H2AFZ</t>
  </si>
  <si>
    <t>H2A histone family, member Z</t>
  </si>
  <si>
    <t>PLAC9</t>
  </si>
  <si>
    <t>placenta-specific 9</t>
  </si>
  <si>
    <t>WDR92</t>
  </si>
  <si>
    <t>WD repeat domain 92</t>
  </si>
  <si>
    <t>LOC101929307</t>
  </si>
  <si>
    <t>uncharacterized LOC101929307</t>
  </si>
  <si>
    <t>USP21</t>
  </si>
  <si>
    <t>ubiquitin specific peptidase 21</t>
  </si>
  <si>
    <t>LEMD1</t>
  </si>
  <si>
    <t>LEM domain containing 1</t>
  </si>
  <si>
    <t>RTF1</t>
  </si>
  <si>
    <t>Rtf1, Paf1/RNA polymerase II complex component, homolog (S. cerevisiae)</t>
  </si>
  <si>
    <t>GRWD1</t>
  </si>
  <si>
    <t>glutamate-rich WD repeat containing 1</t>
  </si>
  <si>
    <t>DND1</t>
  </si>
  <si>
    <t>DND microRNA-mediated repression inhibitor 1</t>
  </si>
  <si>
    <t>EPC2</t>
  </si>
  <si>
    <t>enhancer of polycomb homolog 2 (Drosophila)</t>
  </si>
  <si>
    <t>FTMT</t>
  </si>
  <si>
    <t>ferritin mitochondrial</t>
  </si>
  <si>
    <t>ZBTB33</t>
  </si>
  <si>
    <t>zinc finger and BTB domain containing 33</t>
  </si>
  <si>
    <t>NUTF2</t>
  </si>
  <si>
    <t>nuclear transport factor 2</t>
  </si>
  <si>
    <t>POU5F1B</t>
  </si>
  <si>
    <t>POU class 5 homeobox 1B</t>
  </si>
  <si>
    <t>TNKS2-AS1</t>
  </si>
  <si>
    <t>TNKS2 antisense RNA 1 (head to head)</t>
  </si>
  <si>
    <t>CTDNEP1</t>
  </si>
  <si>
    <t>CTD nuclear envelope phosphatase 1</t>
  </si>
  <si>
    <t>MIR548H2</t>
  </si>
  <si>
    <t>microRNA 548h-2</t>
  </si>
  <si>
    <t>USE1</t>
  </si>
  <si>
    <t>unconventional SNARE in the ER 1 homolog (S. cerevisiae)</t>
  </si>
  <si>
    <t>LOC389705</t>
  </si>
  <si>
    <t>chromosome 4 open reading frame 27 pseudogene</t>
  </si>
  <si>
    <t>LINC01546</t>
  </si>
  <si>
    <t>long intergenic non-protein coding RNA 1546</t>
  </si>
  <si>
    <t>MED14OS</t>
  </si>
  <si>
    <t>MED14 opposite strand</t>
  </si>
  <si>
    <t>MIR3147</t>
  </si>
  <si>
    <t>microRNA 3147</t>
  </si>
  <si>
    <t>DLGAP4-AS1</t>
  </si>
  <si>
    <t>DLGAP4 antisense RNA 1</t>
  </si>
  <si>
    <t>PNMA1</t>
  </si>
  <si>
    <t>paraneoplastic Ma antigen 1</t>
  </si>
  <si>
    <t>WEE2-AS1</t>
  </si>
  <si>
    <t>WEE2 antisense RNA 1</t>
  </si>
  <si>
    <t>LOC100507599</t>
  </si>
  <si>
    <t>uncharacterized LOC100507599</t>
  </si>
  <si>
    <t>pleiotrophin</t>
  </si>
  <si>
    <t>PPIE</t>
  </si>
  <si>
    <t>peptidylprolyl isomerase E (cyclophilin E)</t>
  </si>
  <si>
    <t>LOC101929460</t>
  </si>
  <si>
    <t>uncharacterized LOC101929460</t>
  </si>
  <si>
    <t>GPR15</t>
  </si>
  <si>
    <t>G protein-coupled receptor 15</t>
  </si>
  <si>
    <t>LOC101928710</t>
  </si>
  <si>
    <t>uncharacterized LOC101928710</t>
  </si>
  <si>
    <t>PDE4DIP</t>
  </si>
  <si>
    <t>HSD17B14</t>
  </si>
  <si>
    <t>hydroxysteroid (17-beta) dehydrogenase 14</t>
  </si>
  <si>
    <t>PFKL</t>
  </si>
  <si>
    <t>phosphofructokinase, liver</t>
  </si>
  <si>
    <t>peroxiredoxin 1</t>
  </si>
  <si>
    <t>CBX6</t>
  </si>
  <si>
    <t>chromobox homolog 6</t>
  </si>
  <si>
    <t>ZNF516</t>
  </si>
  <si>
    <t>zinc finger protein 516</t>
  </si>
  <si>
    <t>NUP35</t>
  </si>
  <si>
    <t>nucleoporin 35kDa</t>
  </si>
  <si>
    <t>LEUTX</t>
  </si>
  <si>
    <t>leucine twenty homeobox</t>
  </si>
  <si>
    <t>SNHG12</t>
  </si>
  <si>
    <t>FAM43A</t>
  </si>
  <si>
    <t>family with sequence similarity 43, member A</t>
  </si>
  <si>
    <t>HERC2P9</t>
  </si>
  <si>
    <t>hect domain and RLD 2 pseudogene 9</t>
  </si>
  <si>
    <t>LOC284581</t>
  </si>
  <si>
    <t>uncharacterized LOC284581</t>
  </si>
  <si>
    <t>ORAOV1</t>
  </si>
  <si>
    <t>oral cancer overexpressed 1</t>
  </si>
  <si>
    <t>SAMD13</t>
  </si>
  <si>
    <t>sterile alpha motif domain containing 13</t>
  </si>
  <si>
    <t>MIR4642</t>
  </si>
  <si>
    <t>microRNA 4642</t>
  </si>
  <si>
    <t>SSFA2</t>
  </si>
  <si>
    <t>sperm specific antigen 2</t>
  </si>
  <si>
    <t>WDR73</t>
  </si>
  <si>
    <t>WD repeat domain 73</t>
  </si>
  <si>
    <t>phosphoprotein enriched in astrocytes 15</t>
  </si>
  <si>
    <t>APRT</t>
  </si>
  <si>
    <t>adenine phosphoribosyltransferase</t>
  </si>
  <si>
    <t>LOC105373065</t>
  </si>
  <si>
    <t>HSPBAP1</t>
  </si>
  <si>
    <t>HSPB (heat shock 27kDa) associated protein 1</t>
  </si>
  <si>
    <t>cytochrome P450, family 1, subfamily B, polypeptide 1</t>
  </si>
  <si>
    <t>ZNF792</t>
  </si>
  <si>
    <t>zinc finger protein 792</t>
  </si>
  <si>
    <t>C19orf18</t>
  </si>
  <si>
    <t>chromosome 19 open reading frame 18</t>
  </si>
  <si>
    <t>FAM126B</t>
  </si>
  <si>
    <t>family with sequence similarity 126, member B</t>
  </si>
  <si>
    <t>PPP2R4</t>
  </si>
  <si>
    <t>protein phosphatase 2A activator, regulatory subunit 4</t>
  </si>
  <si>
    <t>LOC101928045</t>
  </si>
  <si>
    <t>uncharacterized LOC101928045</t>
  </si>
  <si>
    <t>FAM188B2</t>
  </si>
  <si>
    <t>family with sequence similarity 188, member B2</t>
  </si>
  <si>
    <t>SNORD117</t>
  </si>
  <si>
    <t>small nucleolar RNA, C/D box 117</t>
  </si>
  <si>
    <t>TMEM151A</t>
  </si>
  <si>
    <t>transmembrane protein 151A</t>
  </si>
  <si>
    <t>MIR4799</t>
  </si>
  <si>
    <t>microRNA 4799</t>
  </si>
  <si>
    <t>DIAPH3</t>
  </si>
  <si>
    <t>diaphanous-related formin 3</t>
  </si>
  <si>
    <t>HACE1</t>
  </si>
  <si>
    <t>HECT domain and ankyrin repeat containing E3 ubiquitin protein ligase 1</t>
  </si>
  <si>
    <t>TIMM8B</t>
  </si>
  <si>
    <t>translocase of inner mitochondrial membrane 8 homolog B (yeast)</t>
  </si>
  <si>
    <t>HOXA3</t>
  </si>
  <si>
    <t>homeobox A3</t>
  </si>
  <si>
    <t>LRRN3</t>
  </si>
  <si>
    <t>leucine rich repeat neuronal 3</t>
  </si>
  <si>
    <t>ARMCX4</t>
  </si>
  <si>
    <t>armadillo repeat containing, X-linked 4</t>
  </si>
  <si>
    <t>LOC102723779</t>
  </si>
  <si>
    <t>uncharacterized LOC102723779</t>
  </si>
  <si>
    <t>ENTHD1</t>
  </si>
  <si>
    <t>ENTH domain containing 1</t>
  </si>
  <si>
    <t>ALKBH8</t>
  </si>
  <si>
    <t>alkB, alkylation repair homolog 8 (E. coli)</t>
  </si>
  <si>
    <t>FAM3D</t>
  </si>
  <si>
    <t>family with sequence similarity 3, member D</t>
  </si>
  <si>
    <t>ING3</t>
  </si>
  <si>
    <t>inhibitor of growth family, member 3</t>
  </si>
  <si>
    <t>LINC00693</t>
  </si>
  <si>
    <t>long intergenic non-protein coding RNA 693</t>
  </si>
  <si>
    <t>MIR4697HG</t>
  </si>
  <si>
    <t>LOC283788</t>
  </si>
  <si>
    <t>FSHD region gene 1 pseudogene</t>
  </si>
  <si>
    <t>ZNF331</t>
  </si>
  <si>
    <t>zinc finger protein 331</t>
  </si>
  <si>
    <t>LOC643072</t>
  </si>
  <si>
    <t>uncharacterized LOC643072</t>
  </si>
  <si>
    <t>SNX11</t>
  </si>
  <si>
    <t>sorting nexin 11</t>
  </si>
  <si>
    <t>IL36A</t>
  </si>
  <si>
    <t>interleukin 36, alpha</t>
  </si>
  <si>
    <t>GFPT2</t>
  </si>
  <si>
    <t>glutamine-fructose-6-phosphate transaminase 2</t>
  </si>
  <si>
    <t>protein kinase, cGMP-dependent, type I</t>
  </si>
  <si>
    <t>UVSSA</t>
  </si>
  <si>
    <t>UV-stimulated scaffold protein A</t>
  </si>
  <si>
    <t>ZNF205</t>
  </si>
  <si>
    <t>zinc finger protein 205</t>
  </si>
  <si>
    <t>VILL</t>
  </si>
  <si>
    <t>villin-like</t>
  </si>
  <si>
    <t>TTYH3</t>
  </si>
  <si>
    <t>tweety family member 3</t>
  </si>
  <si>
    <t>DOCK7</t>
  </si>
  <si>
    <t>dedicator of cytokinesis 7</t>
  </si>
  <si>
    <t>SGK2</t>
  </si>
  <si>
    <t>serum/glucocorticoid regulated kinase 2</t>
  </si>
  <si>
    <t>MBTPS1</t>
  </si>
  <si>
    <t>membrane-bound transcription factor peptidase, site 1</t>
  </si>
  <si>
    <t>NLGN2</t>
  </si>
  <si>
    <t>neuroligin 2</t>
  </si>
  <si>
    <t>RABAC1</t>
  </si>
  <si>
    <t>Rab acceptor 1 (prenylated)</t>
  </si>
  <si>
    <t>LOC101929011</t>
  </si>
  <si>
    <t>uncharacterized LOC101929011</t>
  </si>
  <si>
    <t>Rab geranylgeranyltransferase, alpha subunit</t>
  </si>
  <si>
    <t>DNAJA1</t>
  </si>
  <si>
    <t>DnaJ (Hsp40) homolog, subfamily A, member 1</t>
  </si>
  <si>
    <t>COPG2</t>
  </si>
  <si>
    <t>POLD4</t>
  </si>
  <si>
    <t>polymerase (DNA-directed), delta 4, accessory subunit</t>
  </si>
  <si>
    <t>PDCD7</t>
  </si>
  <si>
    <t>programmed cell death 7</t>
  </si>
  <si>
    <t>FADS3</t>
  </si>
  <si>
    <t>fatty acid desaturase 3</t>
  </si>
  <si>
    <t>ANK1</t>
  </si>
  <si>
    <t>ankyrin 1, erythrocytic</t>
  </si>
  <si>
    <t>ASGR1</t>
  </si>
  <si>
    <t>asialoglycoprotein receptor 1</t>
  </si>
  <si>
    <t>JAML</t>
  </si>
  <si>
    <t>adhesion molecule, interacts with CXADR antigen 1</t>
  </si>
  <si>
    <t>MIR4451</t>
  </si>
  <si>
    <t>microRNA 4451</t>
  </si>
  <si>
    <t>UBE2Q2P1</t>
  </si>
  <si>
    <t>ubiquitin-conjugating enzyme E2Q family member 2 pseudogene 1</t>
  </si>
  <si>
    <t>LINC01160</t>
  </si>
  <si>
    <t>long intergenic non-protein coding RNA 1160</t>
  </si>
  <si>
    <t>STRA13</t>
  </si>
  <si>
    <t>stimulated by retinoic acid 13</t>
  </si>
  <si>
    <t>EML6</t>
  </si>
  <si>
    <t>echinoderm microtubule associated protein like 6</t>
  </si>
  <si>
    <t>ZNF568</t>
  </si>
  <si>
    <t>zinc finger protein 568</t>
  </si>
  <si>
    <t>STARD10</t>
  </si>
  <si>
    <t>StAR-related lipid transfer (START) domain containing 10</t>
  </si>
  <si>
    <t>TCTN3</t>
  </si>
  <si>
    <t>tectonic family member 3</t>
  </si>
  <si>
    <t>KIAA1328</t>
  </si>
  <si>
    <t>FK506 binding protein like</t>
  </si>
  <si>
    <t>MFSD6</t>
  </si>
  <si>
    <t>major facilitator superfamily domain containing 6</t>
  </si>
  <si>
    <t>SQLE</t>
  </si>
  <si>
    <t>squalene epoxidase</t>
  </si>
  <si>
    <t>MMP25</t>
  </si>
  <si>
    <t>matrix metallopeptidase 25</t>
  </si>
  <si>
    <t>KRTAP10-1</t>
  </si>
  <si>
    <t>keratin associated protein 10-1</t>
  </si>
  <si>
    <t>SUMO3</t>
  </si>
  <si>
    <t>small ubiquitin-like modifier 3</t>
  </si>
  <si>
    <t>KRCC1</t>
  </si>
  <si>
    <t>lysine-rich coiled-coil 1</t>
  </si>
  <si>
    <t>poly (ADP-ribose) polymerase family, member 16</t>
  </si>
  <si>
    <t>LINC00663</t>
  </si>
  <si>
    <t>long intergenic non-protein coding RNA 663</t>
  </si>
  <si>
    <t>ABRACL</t>
  </si>
  <si>
    <t>ABRA C-terminal like</t>
  </si>
  <si>
    <t>APOF</t>
  </si>
  <si>
    <t>apolipoprotein F</t>
  </si>
  <si>
    <t>RUVBL1</t>
  </si>
  <si>
    <t>RuvB-like AAA ATPase 1</t>
  </si>
  <si>
    <t>FUT1</t>
  </si>
  <si>
    <t>fucosyltransferase 1 (galactoside 2-alpha-L-fucosyltransferase, H blood group)</t>
  </si>
  <si>
    <t>ASB6</t>
  </si>
  <si>
    <t>ankyrin repeat and SOCS box containing 6</t>
  </si>
  <si>
    <t>ADPRH</t>
  </si>
  <si>
    <t>ADP-ribosylarginine hydrolase</t>
  </si>
  <si>
    <t>RSRC2</t>
  </si>
  <si>
    <t>arginine/serine-rich coiled-coil 2</t>
  </si>
  <si>
    <t>GOLGA8DP</t>
  </si>
  <si>
    <t>golgin A8 family, member D, pseudogene</t>
  </si>
  <si>
    <t>OR8K3</t>
  </si>
  <si>
    <t>olfactory receptor, family 8, subfamily K, member 3 (gene/pseudogene)</t>
  </si>
  <si>
    <t>NETO2</t>
  </si>
  <si>
    <t>neuropilin (NRP) and tolloid (TLL)-like 2</t>
  </si>
  <si>
    <t>C1orf94</t>
  </si>
  <si>
    <t>chromosome 1 open reading frame 94</t>
  </si>
  <si>
    <t>MEG3</t>
  </si>
  <si>
    <t>maternally expressed 3 (non-protein coding)</t>
  </si>
  <si>
    <t>SIT1</t>
  </si>
  <si>
    <t>signaling threshold regulating transmembrane adaptor 1</t>
  </si>
  <si>
    <t>ICAM3</t>
  </si>
  <si>
    <t>intercellular adhesion molecule 3</t>
  </si>
  <si>
    <t>purine nucleoside phosphorylase</t>
  </si>
  <si>
    <t>DBF4</t>
  </si>
  <si>
    <t>DBF4 zinc finger</t>
  </si>
  <si>
    <t>LMBR1</t>
  </si>
  <si>
    <t>limb development membrane protein 1</t>
  </si>
  <si>
    <t>HCG4B</t>
  </si>
  <si>
    <t>HLA complex group 4B (non-protein coding)</t>
  </si>
  <si>
    <t>VPS25</t>
  </si>
  <si>
    <t>vacuolar protein sorting 25 homolog (S. cerevisiae)</t>
  </si>
  <si>
    <t>HIST3H3</t>
  </si>
  <si>
    <t>histone cluster 3, H3</t>
  </si>
  <si>
    <t>LINC01572</t>
  </si>
  <si>
    <t>long intergenic non-protein coding RNA 1572</t>
  </si>
  <si>
    <t>GSTO1</t>
  </si>
  <si>
    <t>glutathione S-transferase omega 1</t>
  </si>
  <si>
    <t>RNASET2</t>
  </si>
  <si>
    <t>ribonuclease T2</t>
  </si>
  <si>
    <t>LINC00029</t>
  </si>
  <si>
    <t>long intergenic non-protein coding RNA 29</t>
  </si>
  <si>
    <t>SYT9</t>
  </si>
  <si>
    <t>synaptotagmin IX</t>
  </si>
  <si>
    <t>RTCA-AS1</t>
  </si>
  <si>
    <t>RTCA antisense RNA 1</t>
  </si>
  <si>
    <t>PDSS2</t>
  </si>
  <si>
    <t>prenyl (decaprenyl) diphosphate synthase, subunit 2</t>
  </si>
  <si>
    <t>CERS4</t>
  </si>
  <si>
    <t>ceramide synthase 4</t>
  </si>
  <si>
    <t>SPRR2D</t>
  </si>
  <si>
    <t>small proline-rich protein 2D</t>
  </si>
  <si>
    <t>LCE1F</t>
  </si>
  <si>
    <t>late cornified envelope 1F</t>
  </si>
  <si>
    <t>SLC22A31</t>
  </si>
  <si>
    <t>solute carrier family 22, member 31</t>
  </si>
  <si>
    <t>LOC162137</t>
  </si>
  <si>
    <t>uncharacterized LOC162137</t>
  </si>
  <si>
    <t>SPATA6L</t>
  </si>
  <si>
    <t>spermatogenesis associated 6-like</t>
  </si>
  <si>
    <t>PFDN6</t>
  </si>
  <si>
    <t>ZFP62</t>
  </si>
  <si>
    <t>ZFP62 zinc finger protein</t>
  </si>
  <si>
    <t>LOC101927882</t>
  </si>
  <si>
    <t>uncharacterized LOC101927882</t>
  </si>
  <si>
    <t>MIR190B</t>
  </si>
  <si>
    <t>microRNA 190b</t>
  </si>
  <si>
    <t>PAX8</t>
  </si>
  <si>
    <t>paired box 8</t>
  </si>
  <si>
    <t>PRSS22</t>
  </si>
  <si>
    <t>protease, serine, 22</t>
  </si>
  <si>
    <t>LRRC52</t>
  </si>
  <si>
    <t>leucine rich repeat containing 52</t>
  </si>
  <si>
    <t>FAM120C</t>
  </si>
  <si>
    <t>family with sequence similarity 120C</t>
  </si>
  <si>
    <t>WFDC5</t>
  </si>
  <si>
    <t>WAP four-disulfide core domain 5</t>
  </si>
  <si>
    <t>DNAJA4</t>
  </si>
  <si>
    <t>DnaJ (Hsp40) homolog, subfamily A, member 4</t>
  </si>
  <si>
    <t>POR</t>
  </si>
  <si>
    <t>P450 (cytochrome) oxidoreductase</t>
  </si>
  <si>
    <t>LRRC23</t>
  </si>
  <si>
    <t>leucine rich repeat containing 23</t>
  </si>
  <si>
    <t>DGCR11</t>
  </si>
  <si>
    <t>DiGeorge syndrome critical region gene 11 (non-protein coding)</t>
  </si>
  <si>
    <t>BTF3L4</t>
  </si>
  <si>
    <t>basic transcription factor 3-like 4</t>
  </si>
  <si>
    <t>SYPL1</t>
  </si>
  <si>
    <t>synaptophysin-like 1</t>
  </si>
  <si>
    <t>C1S</t>
  </si>
  <si>
    <t>complement component 1, s subcomponent</t>
  </si>
  <si>
    <t>MT-ND6</t>
  </si>
  <si>
    <t>NADH dehydrogenase, subunit 6 (complex I)</t>
  </si>
  <si>
    <t>MIR607</t>
  </si>
  <si>
    <t>microRNA 607</t>
  </si>
  <si>
    <t>TMC3</t>
  </si>
  <si>
    <t>transmembrane channel-like 3</t>
  </si>
  <si>
    <t>TMEM107</t>
  </si>
  <si>
    <t>transmembrane protein 107</t>
  </si>
  <si>
    <t>AMT</t>
  </si>
  <si>
    <t>aminomethyltransferase</t>
  </si>
  <si>
    <t>KLF16</t>
  </si>
  <si>
    <t>Kruppel-like factor 16</t>
  </si>
  <si>
    <t>LOC105372520</t>
  </si>
  <si>
    <t>F-box and WD repeat domain containing 7, E3 ubiquitin protein ligase</t>
  </si>
  <si>
    <t>LCE3C</t>
  </si>
  <si>
    <t>late cornified envelope 3C</t>
  </si>
  <si>
    <t>C1RL-AS1</t>
  </si>
  <si>
    <t>C1RL antisense RNA 1</t>
  </si>
  <si>
    <t>COL9A2</t>
  </si>
  <si>
    <t>collagen, type IX, alpha 2</t>
  </si>
  <si>
    <t>LOC105373383</t>
  </si>
  <si>
    <t>EEF1AKMT1</t>
  </si>
  <si>
    <t>N-6 adenine-specific DNA methyltransferase 2 (putative)</t>
  </si>
  <si>
    <t>MIR4296</t>
  </si>
  <si>
    <t>microRNA 4296</t>
  </si>
  <si>
    <t>solute carrier family 16 (monocarboxylate transporter), member 1</t>
  </si>
  <si>
    <t>BCKDHB</t>
  </si>
  <si>
    <t>branched chain keto acid dehydrogenase E1, beta polypeptide</t>
  </si>
  <si>
    <t>CNTD2</t>
  </si>
  <si>
    <t>cyclin N-terminal domain containing 2</t>
  </si>
  <si>
    <t>UPB1</t>
  </si>
  <si>
    <t>ureidopropionase, beta</t>
  </si>
  <si>
    <t>CDHR1</t>
  </si>
  <si>
    <t>cadherin-related family member 1</t>
  </si>
  <si>
    <t>SMIM20</t>
  </si>
  <si>
    <t>small integral membrane protein 20</t>
  </si>
  <si>
    <t>PLCE1</t>
  </si>
  <si>
    <t>phospholipase C, epsilon 1</t>
  </si>
  <si>
    <t>EIF3IP1</t>
  </si>
  <si>
    <t>eukaryotic translation initiation factor 3, subunit I pseudogene 1</t>
  </si>
  <si>
    <t>MRPL33</t>
  </si>
  <si>
    <t>mitochondrial ribosomal protein L33</t>
  </si>
  <si>
    <t>TCEA2</t>
  </si>
  <si>
    <t>transcription elongation factor A (SII), 2</t>
  </si>
  <si>
    <t>parkinson protein 7</t>
  </si>
  <si>
    <t>IGK</t>
  </si>
  <si>
    <t>immunoglobulin kappa locus</t>
  </si>
  <si>
    <t>HAPLN2</t>
  </si>
  <si>
    <t>hyaluronan and proteoglycan link protein 2</t>
  </si>
  <si>
    <t>FAM117B</t>
  </si>
  <si>
    <t>family with sequence similarity 117, member B</t>
  </si>
  <si>
    <t>SIX3-AS1</t>
  </si>
  <si>
    <t>SIX3 antisense RNA 1</t>
  </si>
  <si>
    <t>LOC100505771</t>
  </si>
  <si>
    <t>uncharacterized LOC100505771</t>
  </si>
  <si>
    <t>RPL31</t>
  </si>
  <si>
    <t>ribosomal protein L31</t>
  </si>
  <si>
    <t>deoxycytidine kinase</t>
  </si>
  <si>
    <t>ZNF350-AS1</t>
  </si>
  <si>
    <t>ZNF350 antisense RNA 1</t>
  </si>
  <si>
    <t>MAX interactor 1, dimerization protein</t>
  </si>
  <si>
    <t>LOC101928300</t>
  </si>
  <si>
    <t>uncharacterized LOC101928300</t>
  </si>
  <si>
    <t>NAMA</t>
  </si>
  <si>
    <t>non-protein coding RNA, associated with MAP kinase pathway and growth arrest</t>
  </si>
  <si>
    <t>LOC100507388</t>
  </si>
  <si>
    <t>uncharacterized LOC100507388</t>
  </si>
  <si>
    <t>SETD2</t>
  </si>
  <si>
    <t>SET domain containing 2</t>
  </si>
  <si>
    <t>OVOL1</t>
  </si>
  <si>
    <t>ovo-like zinc finger 1</t>
  </si>
  <si>
    <t>SMAD family member 4</t>
  </si>
  <si>
    <t>BCO2</t>
  </si>
  <si>
    <t>beta-carotene oxygenase 2</t>
  </si>
  <si>
    <t>PDPR</t>
  </si>
  <si>
    <t>pyruvate dehydrogenase phosphatase regulatory subunit</t>
  </si>
  <si>
    <t>CHAD</t>
  </si>
  <si>
    <t>chondroadherin</t>
  </si>
  <si>
    <t>SAMD1</t>
  </si>
  <si>
    <t>sterile alpha motif domain containing 1</t>
  </si>
  <si>
    <t>RTP3</t>
  </si>
  <si>
    <t>receptor (chemosensory) transporter protein 3</t>
  </si>
  <si>
    <t>KCNAB3</t>
  </si>
  <si>
    <t>potassium channel, voltage gated subfamily A regulatory beta subunit 3</t>
  </si>
  <si>
    <t>FADS1</t>
  </si>
  <si>
    <t>SIGLEC17P</t>
  </si>
  <si>
    <t>sialic acid binding Ig-like lectin 17, pseudogene</t>
  </si>
  <si>
    <t>CHRNA1</t>
  </si>
  <si>
    <t>cholinergic receptor, nicotinic, alpha 1 (muscle)</t>
  </si>
  <si>
    <t>PLCD1</t>
  </si>
  <si>
    <t>phospholipase C, delta 1</t>
  </si>
  <si>
    <t>MIR652</t>
  </si>
  <si>
    <t>microRNA 652</t>
  </si>
  <si>
    <t>AMZ2P1</t>
  </si>
  <si>
    <t>archaelysin family metallopeptidase 2 pseudogene 1</t>
  </si>
  <si>
    <t>PSRC1</t>
  </si>
  <si>
    <t>proline/serine-rich coiled-coil 1</t>
  </si>
  <si>
    <t>POLR3G</t>
  </si>
  <si>
    <t>polymerase (RNA) III (DNA directed) polypeptide G (32kD)</t>
  </si>
  <si>
    <t>TANC1</t>
  </si>
  <si>
    <t>tetratricopeptide repeat, ankyrin repeat and coiled-coil containing 1</t>
  </si>
  <si>
    <t>KRTAP5-6</t>
  </si>
  <si>
    <t>keratin associated protein 5-6</t>
  </si>
  <si>
    <t>HSF4</t>
  </si>
  <si>
    <t>heat shock transcription factor 4</t>
  </si>
  <si>
    <t>MPP2</t>
  </si>
  <si>
    <t>membrane protein, palmitoylated 2 (MAGUK p55 subfamily member 2)</t>
  </si>
  <si>
    <t>cardiotrophin 1</t>
  </si>
  <si>
    <t>IFT172</t>
  </si>
  <si>
    <t>intraflagellar transport 172</t>
  </si>
  <si>
    <t>VSTM2B</t>
  </si>
  <si>
    <t>V-set and transmembrane domain containing 2B</t>
  </si>
  <si>
    <t>SWI/SNF related, matrix associated, actin dependent regulator of chromatin, subfamily c, member 1</t>
  </si>
  <si>
    <t>LINC01289</t>
  </si>
  <si>
    <t>long intergenic non-protein coding RNA 1289</t>
  </si>
  <si>
    <t>defensin, alpha 6, Paneth cell-specific</t>
  </si>
  <si>
    <t>MIR4513</t>
  </si>
  <si>
    <t>microRNA 4513</t>
  </si>
  <si>
    <t>LOC100287934</t>
  </si>
  <si>
    <t>uncharacterized LOC100287934</t>
  </si>
  <si>
    <t>ARHGEF3-AS1</t>
  </si>
  <si>
    <t>ARHGEF3 antisense RNA 1</t>
  </si>
  <si>
    <t>RNF187</t>
  </si>
  <si>
    <t>ring finger protein 187</t>
  </si>
  <si>
    <t>chemokine (C-X-C motif) ligand 3</t>
  </si>
  <si>
    <t>HARBI1</t>
  </si>
  <si>
    <t>harbinger transposase derived 1</t>
  </si>
  <si>
    <t>P2RX5</t>
  </si>
  <si>
    <t>NT5DC3</t>
  </si>
  <si>
    <t>5'-nucleotidase domain containing 3</t>
  </si>
  <si>
    <t>tensin 4</t>
  </si>
  <si>
    <t>DDX31</t>
  </si>
  <si>
    <t>DEAD (Asp-Glu-Ala-Asp) box polypeptide 31</t>
  </si>
  <si>
    <t>MYL5</t>
  </si>
  <si>
    <t>myosin, light chain 5, regulatory</t>
  </si>
  <si>
    <t>POTEH (includes others)</t>
  </si>
  <si>
    <t>POTE ankyrin domain family, member H</t>
  </si>
  <si>
    <t>GNG12-AS1</t>
  </si>
  <si>
    <t>GNG12 antisense RNA 1</t>
  </si>
  <si>
    <t>TRAF-interacting protein with forkhead-associated domain</t>
  </si>
  <si>
    <t>ARHGAP5-AS1</t>
  </si>
  <si>
    <t>ARHGAP5 antisense RNA 1 (head to head)</t>
  </si>
  <si>
    <t>CELF6</t>
  </si>
  <si>
    <t>CUGBP, Elav-like family member 6</t>
  </si>
  <si>
    <t>PCA3</t>
  </si>
  <si>
    <t>prostate cancer associated 3 (non-protein coding)</t>
  </si>
  <si>
    <t>COX19</t>
  </si>
  <si>
    <t>GRIN2D</t>
  </si>
  <si>
    <t>glutamate receptor, ionotropic, N-methyl D-aspartate 2D</t>
  </si>
  <si>
    <t>RNF126P1</t>
  </si>
  <si>
    <t>ring finger protein 126 pseudogene 1</t>
  </si>
  <si>
    <t>C2orf15</t>
  </si>
  <si>
    <t>NUAK2</t>
  </si>
  <si>
    <t>NUAK family, SNF1-like kinase, 2</t>
  </si>
  <si>
    <t>MYOF</t>
  </si>
  <si>
    <t>myoferlin</t>
  </si>
  <si>
    <t>NCOA7-AS1</t>
  </si>
  <si>
    <t>UBE2D1</t>
  </si>
  <si>
    <t>ubiquitin-conjugating enzyme E2D 1</t>
  </si>
  <si>
    <t>zinc finger, MYM-type 3</t>
  </si>
  <si>
    <t>TMEM68</t>
  </si>
  <si>
    <t>transmembrane protein 68</t>
  </si>
  <si>
    <t>LINC00430</t>
  </si>
  <si>
    <t>HOMER3</t>
  </si>
  <si>
    <t>homer scaffolding protein 3</t>
  </si>
  <si>
    <t>KLHL20</t>
  </si>
  <si>
    <t>kelch-like family member 20</t>
  </si>
  <si>
    <t>CHML</t>
  </si>
  <si>
    <t>choroideremia-like (Rab escort protein 2)</t>
  </si>
  <si>
    <t>RPL22L1</t>
  </si>
  <si>
    <t>ribosomal protein L22-like 1</t>
  </si>
  <si>
    <t>PAOX</t>
  </si>
  <si>
    <t>polyamine oxidase (exo-N4-amino)</t>
  </si>
  <si>
    <t>RPS6KL1</t>
  </si>
  <si>
    <t>ribosomal protein S6 kinase-like 1</t>
  </si>
  <si>
    <t>SMA4</t>
  </si>
  <si>
    <t>cyclin-dependent kinase inhibitor 1B (p27, Kip1)</t>
  </si>
  <si>
    <t>UGP2</t>
  </si>
  <si>
    <t>UDP-glucose pyrophosphorylase 2</t>
  </si>
  <si>
    <t>DnaJ (Hsp40) homolog, subfamily B, member 1</t>
  </si>
  <si>
    <t>ZNF382</t>
  </si>
  <si>
    <t>zinc finger protein 382</t>
  </si>
  <si>
    <t>NELFCD</t>
  </si>
  <si>
    <t>negative elongation factor complex member C/D</t>
  </si>
  <si>
    <t>cardiotrophin-like cytokine factor 1</t>
  </si>
  <si>
    <t>LOC286059</t>
  </si>
  <si>
    <t>tumor necrosis factor receptor superfamily, member 10d, decoy with truncated death domain pseudogene</t>
  </si>
  <si>
    <t>MGLL</t>
  </si>
  <si>
    <t>monoglyceride lipase</t>
  </si>
  <si>
    <t>PRAMEF12</t>
  </si>
  <si>
    <t>PRAME family member 12</t>
  </si>
  <si>
    <t>USP29</t>
  </si>
  <si>
    <t>ubiquitin specific peptidase 29</t>
  </si>
  <si>
    <t>DEAF1</t>
  </si>
  <si>
    <t>DEAF1 transcription factor</t>
  </si>
  <si>
    <t>SLC2A4RG</t>
  </si>
  <si>
    <t>SLC2A4 regulator</t>
  </si>
  <si>
    <t>LOC401320</t>
  </si>
  <si>
    <t>uncharacterized LOC401320</t>
  </si>
  <si>
    <t>RPL37</t>
  </si>
  <si>
    <t>BMP1</t>
  </si>
  <si>
    <t>bone morphogenetic protein 1</t>
  </si>
  <si>
    <t>TP53I11</t>
  </si>
  <si>
    <t>tumor protein p53 inducible protein 11</t>
  </si>
  <si>
    <t>RNF220</t>
  </si>
  <si>
    <t>ring finger protein 220</t>
  </si>
  <si>
    <t>CD52</t>
  </si>
  <si>
    <t>CD52 molecule</t>
  </si>
  <si>
    <t>LENEP</t>
  </si>
  <si>
    <t>lens epithelial protein</t>
  </si>
  <si>
    <t>GATSL2</t>
  </si>
  <si>
    <t>GATS protein-like 2</t>
  </si>
  <si>
    <t>OR12D3</t>
  </si>
  <si>
    <t>olfactory receptor, family 12, subfamily D, member 3</t>
  </si>
  <si>
    <t>UBAC1</t>
  </si>
  <si>
    <t>UBA domain containing 1</t>
  </si>
  <si>
    <t>CABS1</t>
  </si>
  <si>
    <t>calcium-binding protein, spermatid-specific 1</t>
  </si>
  <si>
    <t>SNX29P1</t>
  </si>
  <si>
    <t>sorting nexin 29 pseudogene 1</t>
  </si>
  <si>
    <t>BCAP31</t>
  </si>
  <si>
    <t>B-cell receptor-associated protein 31</t>
  </si>
  <si>
    <t>CCSAP</t>
  </si>
  <si>
    <t>centriole, cilia and spindle-associated protein</t>
  </si>
  <si>
    <t>CIB4</t>
  </si>
  <si>
    <t>calcium and integrin binding family member 4</t>
  </si>
  <si>
    <t>TTC39B</t>
  </si>
  <si>
    <t>tetratricopeptide repeat domain 39B</t>
  </si>
  <si>
    <t>integrin, beta 1 (fibronectin receptor, beta polypeptide, antigen CD29 includes MDF2, MSK12)</t>
  </si>
  <si>
    <t>CFHR4</t>
  </si>
  <si>
    <t>complement factor H-related 4</t>
  </si>
  <si>
    <t>MARCH7</t>
  </si>
  <si>
    <t>membrane-associated ring finger (C3HC4) 7, E3 ubiquitin protein ligase</t>
  </si>
  <si>
    <t>CH17-351M24.1</t>
  </si>
  <si>
    <t>uncharacterized LOC644767</t>
  </si>
  <si>
    <t>p-value</t>
  </si>
  <si>
    <t>Supporting Table 6. Upregulated and downregulated genes in microbe-exposed gut CD4+ T cells following HIV-1 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b/>
      <sz val="12"/>
      <name val="Arial"/>
    </font>
    <font>
      <b/>
      <i/>
      <sz val="12"/>
      <name val="Arial"/>
    </font>
    <font>
      <b/>
      <sz val="12"/>
      <color theme="1"/>
      <name val="Arial"/>
    </font>
    <font>
      <sz val="12"/>
      <color theme="1"/>
      <name val="Arial"/>
    </font>
    <font>
      <b/>
      <i/>
      <sz val="12"/>
      <color theme="1"/>
      <name val="Arial"/>
    </font>
    <font>
      <b/>
      <sz val="12"/>
      <color rgb="FFFF0000"/>
      <name val="Arial"/>
    </font>
    <font>
      <b/>
      <sz val="12"/>
      <color rgb="FF008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9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0">
    <xf numFmtId="0" fontId="0" fillId="0" borderId="0" xfId="0"/>
    <xf numFmtId="0" fontId="2" fillId="0" borderId="0" xfId="0" applyFont="1"/>
    <xf numFmtId="0" fontId="1" fillId="0" borderId="0" xfId="0" applyFont="1" applyAlignment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wrapText="1"/>
    </xf>
    <xf numFmtId="0" fontId="6" fillId="0" borderId="0" xfId="0" applyFont="1"/>
    <xf numFmtId="0" fontId="7" fillId="0" borderId="0" xfId="0" applyFont="1"/>
    <xf numFmtId="0" fontId="2" fillId="0" borderId="1" xfId="0" applyFont="1" applyBorder="1"/>
    <xf numFmtId="0" fontId="4" fillId="0" borderId="1" xfId="0" applyFont="1" applyBorder="1"/>
    <xf numFmtId="164" fontId="4" fillId="0" borderId="1" xfId="0" applyNumberFormat="1" applyFont="1" applyBorder="1" applyAlignment="1">
      <alignment horizontal="center"/>
    </xf>
    <xf numFmtId="0" fontId="10" fillId="0" borderId="0" xfId="0" applyFont="1" applyAlignment="1">
      <alignment horizontal="center"/>
    </xf>
    <xf numFmtId="0" fontId="4" fillId="0" borderId="0" xfId="0" applyFont="1" applyBorder="1"/>
    <xf numFmtId="0" fontId="3" fillId="0" borderId="0" xfId="0" applyFont="1" applyBorder="1"/>
    <xf numFmtId="0" fontId="4" fillId="0" borderId="0" xfId="0" applyFont="1" applyBorder="1" applyAlignment="1">
      <alignment wrapText="1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404"/>
  <sheetViews>
    <sheetView tabSelected="1" workbookViewId="0">
      <selection activeCell="M11" sqref="M11"/>
    </sheetView>
  </sheetViews>
  <sheetFormatPr baseColWidth="10" defaultRowHeight="15" x14ac:dyDescent="0"/>
  <cols>
    <col min="1" max="1" width="21.1640625" style="1" customWidth="1"/>
    <col min="2" max="2" width="71.1640625" style="6" customWidth="1"/>
    <col min="3" max="4" width="14.6640625" style="7" customWidth="1"/>
    <col min="5" max="5" width="10.33203125" style="6" customWidth="1"/>
    <col min="6" max="6" width="10.83203125" style="6"/>
    <col min="7" max="7" width="21.1640625" style="9" customWidth="1"/>
    <col min="8" max="8" width="71.1640625" style="6" customWidth="1"/>
    <col min="9" max="10" width="14.6640625" style="6" customWidth="1"/>
    <col min="11" max="11" width="27.5" style="17" customWidth="1"/>
  </cols>
  <sheetData>
    <row r="2" spans="1:11">
      <c r="A2" s="2" t="s">
        <v>1469</v>
      </c>
    </row>
    <row r="3" spans="1:11">
      <c r="A3" s="3"/>
    </row>
    <row r="4" spans="1:11">
      <c r="A4" s="11" t="s">
        <v>226</v>
      </c>
      <c r="B4" s="4" t="s">
        <v>0</v>
      </c>
      <c r="C4" s="5" t="s">
        <v>1</v>
      </c>
      <c r="D4" s="16" t="s">
        <v>1468</v>
      </c>
      <c r="E4" s="4"/>
      <c r="G4" s="12" t="s">
        <v>227</v>
      </c>
      <c r="H4" s="4" t="s">
        <v>0</v>
      </c>
      <c r="I4" s="5" t="s">
        <v>1</v>
      </c>
      <c r="J4" s="16" t="s">
        <v>1468</v>
      </c>
      <c r="K4" s="18"/>
    </row>
    <row r="5" spans="1:11">
      <c r="G5" s="1"/>
      <c r="I5" s="7"/>
      <c r="J5" s="7"/>
    </row>
    <row r="6" spans="1:11">
      <c r="A6" s="1" t="s">
        <v>57</v>
      </c>
      <c r="B6" s="6" t="s">
        <v>58</v>
      </c>
      <c r="C6" s="8">
        <v>5.0513869750609102</v>
      </c>
      <c r="D6" s="8">
        <v>2.4681300215441001E-3</v>
      </c>
      <c r="G6" s="1" t="s">
        <v>99</v>
      </c>
      <c r="H6" s="6" t="s">
        <v>100</v>
      </c>
      <c r="I6" s="8">
        <v>-6.2342077538801703</v>
      </c>
      <c r="J6" s="8">
        <v>4.4445864408394001E-2</v>
      </c>
    </row>
    <row r="7" spans="1:11">
      <c r="A7" s="1" t="s">
        <v>2</v>
      </c>
      <c r="B7" s="6" t="s">
        <v>3</v>
      </c>
      <c r="C7" s="8">
        <v>4.1362561444941504</v>
      </c>
      <c r="D7" s="8">
        <v>4.05497724813772E-3</v>
      </c>
      <c r="G7" s="1" t="s">
        <v>101</v>
      </c>
      <c r="H7" s="6" t="s">
        <v>102</v>
      </c>
      <c r="I7" s="8">
        <v>-4.6978416159076897</v>
      </c>
      <c r="J7" s="8">
        <v>1.0880571454011501E-2</v>
      </c>
    </row>
    <row r="8" spans="1:11">
      <c r="A8" s="1" t="s">
        <v>6</v>
      </c>
      <c r="B8" s="6" t="s">
        <v>7</v>
      </c>
      <c r="C8" s="8">
        <v>3.7319508883882202</v>
      </c>
      <c r="D8" s="8">
        <v>1.5566500399776099E-3</v>
      </c>
      <c r="G8" s="1" t="s">
        <v>103</v>
      </c>
      <c r="H8" s="6" t="s">
        <v>104</v>
      </c>
      <c r="I8" s="8">
        <v>-4.03445670276089</v>
      </c>
      <c r="J8" s="8">
        <v>2.9987319278422499E-2</v>
      </c>
    </row>
    <row r="9" spans="1:11">
      <c r="A9" s="1" t="s">
        <v>4</v>
      </c>
      <c r="B9" s="6" t="s">
        <v>5</v>
      </c>
      <c r="C9" s="8">
        <v>3.48555919420909</v>
      </c>
      <c r="D9" s="8">
        <v>3.4765320851832697E-2</v>
      </c>
      <c r="G9" s="1" t="s">
        <v>44</v>
      </c>
      <c r="H9" s="6" t="s">
        <v>45</v>
      </c>
      <c r="I9" s="8">
        <v>-3.3355606878034001</v>
      </c>
      <c r="J9" s="8">
        <v>3.3687954731469301E-2</v>
      </c>
    </row>
    <row r="10" spans="1:11">
      <c r="A10" s="1" t="s">
        <v>59</v>
      </c>
      <c r="B10" s="6" t="s">
        <v>60</v>
      </c>
      <c r="C10" s="8">
        <v>3.4163677209721102</v>
      </c>
      <c r="D10" s="8">
        <v>3.4809255533783903E-2</v>
      </c>
      <c r="G10" s="1" t="s">
        <v>42</v>
      </c>
      <c r="H10" s="6" t="s">
        <v>43</v>
      </c>
      <c r="I10" s="8">
        <v>-3.3125702257839702</v>
      </c>
      <c r="J10" s="8">
        <v>3.0761063966531998E-2</v>
      </c>
    </row>
    <row r="11" spans="1:11">
      <c r="A11" s="1" t="s">
        <v>61</v>
      </c>
      <c r="B11" s="6" t="s">
        <v>62</v>
      </c>
      <c r="C11" s="8">
        <v>3.4008927810362501</v>
      </c>
      <c r="D11" s="8">
        <v>3.3766667968868201E-2</v>
      </c>
      <c r="G11" s="1" t="s">
        <v>105</v>
      </c>
      <c r="H11" s="6" t="s">
        <v>106</v>
      </c>
      <c r="I11" s="8">
        <v>-3.0305013089164401</v>
      </c>
      <c r="J11" s="8">
        <v>2.5528953648180499E-2</v>
      </c>
    </row>
    <row r="12" spans="1:11">
      <c r="A12" s="1" t="s">
        <v>52</v>
      </c>
      <c r="B12" s="6" t="s">
        <v>63</v>
      </c>
      <c r="C12" s="8">
        <v>3.2351618063985401</v>
      </c>
      <c r="D12" s="8">
        <v>1.6661465965657998E-2</v>
      </c>
      <c r="G12" s="1" t="s">
        <v>107</v>
      </c>
      <c r="H12" s="6" t="s">
        <v>108</v>
      </c>
      <c r="I12" s="8">
        <v>-2.99592258790104</v>
      </c>
      <c r="J12" s="8">
        <v>1.5238123344568101E-2</v>
      </c>
    </row>
    <row r="13" spans="1:11">
      <c r="A13" s="1" t="s">
        <v>64</v>
      </c>
      <c r="B13" s="6" t="s">
        <v>65</v>
      </c>
      <c r="C13" s="8">
        <v>3.18481036624862</v>
      </c>
      <c r="D13" s="8">
        <v>1.5407335798753599E-2</v>
      </c>
      <c r="G13" s="1" t="s">
        <v>30</v>
      </c>
      <c r="H13" s="6" t="s">
        <v>46</v>
      </c>
      <c r="I13" s="8">
        <v>-2.8494274468605498</v>
      </c>
      <c r="J13" s="8">
        <v>4.4106386168494702E-2</v>
      </c>
    </row>
    <row r="14" spans="1:11">
      <c r="A14" s="1" t="s">
        <v>66</v>
      </c>
      <c r="B14" s="6" t="s">
        <v>67</v>
      </c>
      <c r="C14" s="8">
        <v>3.1421752199211599</v>
      </c>
      <c r="D14" s="8">
        <v>2.41003303291802E-2</v>
      </c>
      <c r="G14" s="1" t="s">
        <v>109</v>
      </c>
      <c r="H14" s="6" t="s">
        <v>110</v>
      </c>
      <c r="I14" s="8">
        <v>-2.7371063561162301</v>
      </c>
      <c r="J14" s="8">
        <v>4.2017175165335097E-2</v>
      </c>
    </row>
    <row r="15" spans="1:11">
      <c r="A15" s="1" t="s">
        <v>68</v>
      </c>
      <c r="B15" s="6" t="s">
        <v>69</v>
      </c>
      <c r="C15" s="8">
        <v>3.09292760077801</v>
      </c>
      <c r="D15" s="8">
        <v>1.2903427654573399E-2</v>
      </c>
      <c r="G15" s="1" t="s">
        <v>111</v>
      </c>
      <c r="H15" s="6" t="s">
        <v>112</v>
      </c>
      <c r="I15" s="8">
        <v>-2.72258229250839</v>
      </c>
      <c r="J15" s="8">
        <v>3.1519500413876101E-3</v>
      </c>
    </row>
    <row r="16" spans="1:11">
      <c r="A16" s="1" t="s">
        <v>70</v>
      </c>
      <c r="B16" s="6" t="s">
        <v>71</v>
      </c>
      <c r="C16" s="8">
        <v>3.03459520597008</v>
      </c>
      <c r="D16" s="8">
        <v>1.1886626537101199E-2</v>
      </c>
      <c r="G16" s="1" t="s">
        <v>113</v>
      </c>
      <c r="H16" s="6" t="s">
        <v>114</v>
      </c>
      <c r="I16" s="8">
        <v>-2.5554602746865802</v>
      </c>
      <c r="J16" s="8">
        <v>3.3945957517295199E-2</v>
      </c>
    </row>
    <row r="17" spans="1:10">
      <c r="A17" s="1" t="s">
        <v>49</v>
      </c>
      <c r="B17" s="6" t="s">
        <v>72</v>
      </c>
      <c r="C17" s="8">
        <v>2.9704523908146898</v>
      </c>
      <c r="D17" s="8">
        <v>2.6727097313324101E-2</v>
      </c>
      <c r="G17" s="1" t="s">
        <v>115</v>
      </c>
      <c r="H17" s="6" t="s">
        <v>116</v>
      </c>
      <c r="I17" s="8">
        <v>-2.5364064364935301</v>
      </c>
      <c r="J17" s="8">
        <v>2.0652011010163802E-2</v>
      </c>
    </row>
    <row r="18" spans="1:10">
      <c r="A18" s="1" t="s">
        <v>73</v>
      </c>
      <c r="B18" s="6" t="s">
        <v>74</v>
      </c>
      <c r="C18" s="8">
        <v>2.9640892506042502</v>
      </c>
      <c r="D18" s="8">
        <v>6.6857615745271302E-4</v>
      </c>
      <c r="G18" s="1" t="s">
        <v>117</v>
      </c>
      <c r="H18" s="6" t="s">
        <v>118</v>
      </c>
      <c r="I18" s="8">
        <v>-2.4937809370422999</v>
      </c>
      <c r="J18" s="8">
        <v>3.15368449301512E-2</v>
      </c>
    </row>
    <row r="19" spans="1:10">
      <c r="A19" s="1" t="s">
        <v>8</v>
      </c>
      <c r="B19" s="6" t="s">
        <v>9</v>
      </c>
      <c r="C19" s="8">
        <v>2.9364929571151399</v>
      </c>
      <c r="D19" s="8">
        <v>1.9961933207558499E-2</v>
      </c>
      <c r="G19" s="1" t="s">
        <v>119</v>
      </c>
      <c r="H19" s="6" t="s">
        <v>120</v>
      </c>
      <c r="I19" s="8">
        <v>-2.48916664063105</v>
      </c>
      <c r="J19" s="8">
        <v>9.3588475154539504E-3</v>
      </c>
    </row>
    <row r="20" spans="1:10">
      <c r="A20" s="1" t="s">
        <v>35</v>
      </c>
      <c r="B20" s="6" t="s">
        <v>36</v>
      </c>
      <c r="C20" s="8">
        <v>2.8208231876726102</v>
      </c>
      <c r="D20" s="8">
        <v>3.6997960532459503E-2</v>
      </c>
      <c r="G20" s="1" t="s">
        <v>54</v>
      </c>
      <c r="H20" s="6" t="s">
        <v>50</v>
      </c>
      <c r="I20" s="8">
        <v>-2.4875093435403901</v>
      </c>
      <c r="J20" s="8">
        <v>1.5893849840139099E-2</v>
      </c>
    </row>
    <row r="21" spans="1:10">
      <c r="A21" s="1" t="s">
        <v>33</v>
      </c>
      <c r="B21" s="6" t="s">
        <v>34</v>
      </c>
      <c r="C21" s="8">
        <v>2.61732094003766</v>
      </c>
      <c r="D21" s="8">
        <v>9.4131493891281403E-3</v>
      </c>
      <c r="G21" s="1" t="s">
        <v>121</v>
      </c>
      <c r="H21" s="6" t="s">
        <v>122</v>
      </c>
      <c r="I21" s="8">
        <v>-2.45221361462611</v>
      </c>
      <c r="J21" s="8">
        <v>2.9254705118290401E-2</v>
      </c>
    </row>
    <row r="22" spans="1:10">
      <c r="A22" s="1" t="s">
        <v>75</v>
      </c>
      <c r="B22" s="6" t="s">
        <v>76</v>
      </c>
      <c r="C22" s="8">
        <v>2.4930205959234599</v>
      </c>
      <c r="D22" s="8">
        <v>2.5393050076183501E-2</v>
      </c>
      <c r="G22" s="1" t="s">
        <v>123</v>
      </c>
      <c r="H22" s="6" t="s">
        <v>124</v>
      </c>
      <c r="I22" s="8">
        <v>-2.4421297531728201</v>
      </c>
      <c r="J22" s="8">
        <v>2.1861781232746701E-2</v>
      </c>
    </row>
    <row r="23" spans="1:10">
      <c r="A23" s="1" t="s">
        <v>77</v>
      </c>
      <c r="B23" s="6" t="s">
        <v>78</v>
      </c>
      <c r="C23" s="8">
        <v>2.4484349174828499</v>
      </c>
      <c r="D23" s="8">
        <v>3.4867440258437903E-2</v>
      </c>
      <c r="G23" s="1" t="s">
        <v>125</v>
      </c>
      <c r="H23" s="6" t="s">
        <v>126</v>
      </c>
      <c r="I23" s="8">
        <v>-2.4418487723110802</v>
      </c>
      <c r="J23" s="8">
        <v>3.9650658366197397E-2</v>
      </c>
    </row>
    <row r="24" spans="1:10">
      <c r="A24" s="1" t="s">
        <v>79</v>
      </c>
      <c r="B24" s="6" t="s">
        <v>80</v>
      </c>
      <c r="C24" s="8">
        <v>2.25536928276891</v>
      </c>
      <c r="D24" s="8">
        <v>1.53599952355875E-2</v>
      </c>
      <c r="G24" s="1" t="s">
        <v>127</v>
      </c>
      <c r="H24" s="6" t="s">
        <v>128</v>
      </c>
      <c r="I24" s="8">
        <v>-2.4253619942352</v>
      </c>
      <c r="J24" s="8">
        <v>1.36957340660662E-2</v>
      </c>
    </row>
    <row r="25" spans="1:10">
      <c r="A25" s="1" t="s">
        <v>81</v>
      </c>
      <c r="B25" s="6" t="s">
        <v>82</v>
      </c>
      <c r="C25" s="8">
        <v>2.23963332794251</v>
      </c>
      <c r="D25" s="8">
        <v>4.8344682630565003E-2</v>
      </c>
      <c r="G25" s="1" t="s">
        <v>129</v>
      </c>
      <c r="H25" s="6" t="s">
        <v>130</v>
      </c>
      <c r="I25" s="8">
        <v>-2.3735050489666598</v>
      </c>
      <c r="J25" s="8">
        <v>4.7775002768800402E-2</v>
      </c>
    </row>
    <row r="26" spans="1:10">
      <c r="A26" s="1" t="s">
        <v>39</v>
      </c>
      <c r="B26" s="6" t="s">
        <v>40</v>
      </c>
      <c r="C26" s="8">
        <v>2.2222302882050702</v>
      </c>
      <c r="D26" s="8">
        <v>2.11117863950664E-2</v>
      </c>
      <c r="G26" s="1" t="s">
        <v>131</v>
      </c>
      <c r="H26" s="6" t="s">
        <v>132</v>
      </c>
      <c r="I26" s="8">
        <v>-2.37062789110308</v>
      </c>
      <c r="J26" s="8">
        <v>4.8489303939715497E-2</v>
      </c>
    </row>
    <row r="27" spans="1:10">
      <c r="A27" s="1" t="s">
        <v>83</v>
      </c>
      <c r="B27" s="6" t="s">
        <v>84</v>
      </c>
      <c r="C27" s="8">
        <v>2.17428065819787</v>
      </c>
      <c r="D27" s="8">
        <v>4.4590472142084898E-2</v>
      </c>
      <c r="G27" s="1" t="s">
        <v>133</v>
      </c>
      <c r="H27" s="6" t="s">
        <v>134</v>
      </c>
      <c r="I27" s="8">
        <v>-2.31502793994974</v>
      </c>
      <c r="J27" s="8">
        <v>4.7235373528391796E-3</v>
      </c>
    </row>
    <row r="28" spans="1:10">
      <c r="A28" s="1" t="s">
        <v>85</v>
      </c>
      <c r="B28" s="6" t="s">
        <v>86</v>
      </c>
      <c r="C28" s="8">
        <v>2.1253003038611702</v>
      </c>
      <c r="D28" s="8">
        <v>4.82852163455227E-2</v>
      </c>
      <c r="G28" s="1" t="s">
        <v>135</v>
      </c>
      <c r="H28" s="6" t="s">
        <v>136</v>
      </c>
      <c r="I28" s="8">
        <v>-2.2989704622367499</v>
      </c>
      <c r="J28" s="8">
        <v>2.9854442932563698E-2</v>
      </c>
    </row>
    <row r="29" spans="1:10">
      <c r="A29" s="1" t="s">
        <v>87</v>
      </c>
      <c r="B29" s="6" t="s">
        <v>88</v>
      </c>
      <c r="C29" s="8">
        <v>2.0946902606229298</v>
      </c>
      <c r="D29" s="8">
        <v>2.0670318962095601E-2</v>
      </c>
      <c r="G29" s="1" t="s">
        <v>137</v>
      </c>
      <c r="H29" s="6" t="s">
        <v>138</v>
      </c>
      <c r="I29" s="8">
        <v>-2.2335205124836599</v>
      </c>
      <c r="J29" s="8">
        <v>8.2505598852408903E-3</v>
      </c>
    </row>
    <row r="30" spans="1:10">
      <c r="A30" s="1" t="s">
        <v>31</v>
      </c>
      <c r="B30" s="6" t="s">
        <v>32</v>
      </c>
      <c r="C30" s="8">
        <v>2.0085595894301602</v>
      </c>
      <c r="D30" s="8">
        <v>5.8859549857242701E-3</v>
      </c>
      <c r="G30" s="1" t="s">
        <v>139</v>
      </c>
      <c r="H30" s="6" t="s">
        <v>140</v>
      </c>
      <c r="I30" s="8">
        <v>-2.2294676589638001</v>
      </c>
      <c r="J30" s="8">
        <v>4.8271141409392003E-2</v>
      </c>
    </row>
    <row r="31" spans="1:10">
      <c r="A31" s="1" t="s">
        <v>89</v>
      </c>
      <c r="B31" s="6" t="s">
        <v>90</v>
      </c>
      <c r="C31" s="8">
        <v>2.0053801461895699</v>
      </c>
      <c r="D31" s="8">
        <v>1.189493553964E-2</v>
      </c>
      <c r="G31" s="1" t="s">
        <v>22</v>
      </c>
      <c r="H31" s="6" t="s">
        <v>23</v>
      </c>
      <c r="I31" s="8">
        <v>-2.2208747532408699</v>
      </c>
      <c r="J31" s="8">
        <v>3.4116089740255297E-2</v>
      </c>
    </row>
    <row r="32" spans="1:10">
      <c r="A32" s="1" t="s">
        <v>91</v>
      </c>
      <c r="B32" s="6" t="s">
        <v>92</v>
      </c>
      <c r="C32" s="8">
        <v>1.954645586829</v>
      </c>
      <c r="D32" s="8">
        <v>4.0643865010175501E-2</v>
      </c>
      <c r="G32" s="1" t="s">
        <v>141</v>
      </c>
      <c r="H32" s="6" t="s">
        <v>142</v>
      </c>
      <c r="I32" s="8">
        <v>-2.21274495835782</v>
      </c>
      <c r="J32" s="8">
        <v>1.7176140351986901E-2</v>
      </c>
    </row>
    <row r="33" spans="1:11">
      <c r="A33" s="1" t="s">
        <v>93</v>
      </c>
      <c r="B33" s="6" t="s">
        <v>94</v>
      </c>
      <c r="C33" s="8">
        <v>1.9086515944031399</v>
      </c>
      <c r="D33" s="8">
        <v>2.8691217471768201E-3</v>
      </c>
      <c r="G33" s="1" t="s">
        <v>143</v>
      </c>
      <c r="H33" s="6" t="s">
        <v>144</v>
      </c>
      <c r="I33" s="8">
        <v>-2.1697152130735402</v>
      </c>
      <c r="J33" s="8">
        <v>2.6029607747454199E-2</v>
      </c>
    </row>
    <row r="34" spans="1:11">
      <c r="A34" s="1" t="s">
        <v>95</v>
      </c>
      <c r="B34" s="6" t="s">
        <v>96</v>
      </c>
      <c r="C34" s="8">
        <v>1.8933374084408401</v>
      </c>
      <c r="D34" s="8">
        <v>1.1152933789303E-3</v>
      </c>
      <c r="G34" s="1" t="s">
        <v>145</v>
      </c>
      <c r="H34" s="10" t="s">
        <v>146</v>
      </c>
      <c r="I34" s="8">
        <v>-2.1522531783026402</v>
      </c>
      <c r="J34" s="8">
        <v>4.7770499775050497E-2</v>
      </c>
    </row>
    <row r="35" spans="1:11" ht="15" customHeight="1" thickBot="1">
      <c r="A35" s="13" t="s">
        <v>97</v>
      </c>
      <c r="B35" s="14" t="s">
        <v>98</v>
      </c>
      <c r="C35" s="15">
        <v>1.89093511401102</v>
      </c>
      <c r="D35" s="15">
        <v>4.0078455137703403E-2</v>
      </c>
      <c r="E35" s="14"/>
      <c r="F35" s="14"/>
      <c r="G35" s="13" t="s">
        <v>147</v>
      </c>
      <c r="H35" s="14" t="s">
        <v>148</v>
      </c>
      <c r="I35" s="15">
        <v>-2.1457967890207899</v>
      </c>
      <c r="J35" s="15">
        <v>4.2551706172970903E-2</v>
      </c>
      <c r="K35" s="19"/>
    </row>
    <row r="36" spans="1:11">
      <c r="A36" s="9" t="s">
        <v>228</v>
      </c>
      <c r="B36" s="6" t="s">
        <v>229</v>
      </c>
      <c r="C36" s="8">
        <v>1.8750715656128401</v>
      </c>
      <c r="D36" s="8">
        <v>1.0575829067720701E-2</v>
      </c>
      <c r="G36" s="9" t="s">
        <v>230</v>
      </c>
      <c r="H36" s="6" t="s">
        <v>231</v>
      </c>
      <c r="I36" s="8">
        <v>-2.1287922641963899</v>
      </c>
      <c r="J36" s="8">
        <v>1.3331390350458E-2</v>
      </c>
    </row>
    <row r="37" spans="1:11">
      <c r="A37" s="9" t="s">
        <v>232</v>
      </c>
      <c r="B37" s="6" t="s">
        <v>233</v>
      </c>
      <c r="C37" s="8">
        <v>1.8747503605251301</v>
      </c>
      <c r="D37" s="8">
        <v>1.58236794979504E-2</v>
      </c>
      <c r="G37" s="9" t="s">
        <v>234</v>
      </c>
      <c r="H37" s="6" t="s">
        <v>235</v>
      </c>
      <c r="I37" s="8">
        <v>-2.1162811122767802</v>
      </c>
      <c r="J37" s="8">
        <v>2.51191721237797E-2</v>
      </c>
    </row>
    <row r="38" spans="1:11">
      <c r="A38" s="9" t="s">
        <v>236</v>
      </c>
      <c r="B38" s="6" t="s">
        <v>237</v>
      </c>
      <c r="C38" s="8">
        <v>1.87378980824104</v>
      </c>
      <c r="D38" s="8">
        <v>2.97940274925898E-2</v>
      </c>
      <c r="G38" s="9" t="s">
        <v>238</v>
      </c>
      <c r="H38" s="6" t="s">
        <v>239</v>
      </c>
      <c r="I38" s="8">
        <v>-2.0812622437177901</v>
      </c>
      <c r="J38" s="8">
        <v>3.3226942597164501E-2</v>
      </c>
    </row>
    <row r="39" spans="1:11">
      <c r="A39" s="9" t="s">
        <v>240</v>
      </c>
      <c r="B39" s="6" t="s">
        <v>241</v>
      </c>
      <c r="C39" s="8">
        <v>1.8606566208031401</v>
      </c>
      <c r="D39" s="8">
        <v>3.0264454198829699E-2</v>
      </c>
      <c r="G39" s="9" t="s">
        <v>225</v>
      </c>
      <c r="H39" s="6" t="s">
        <v>242</v>
      </c>
      <c r="I39" s="8">
        <v>-2.0800379184790798</v>
      </c>
      <c r="J39" s="8">
        <v>4.3298946250009199E-2</v>
      </c>
    </row>
    <row r="40" spans="1:11">
      <c r="A40" s="9" t="s">
        <v>243</v>
      </c>
      <c r="B40" s="6" t="s">
        <v>244</v>
      </c>
      <c r="C40" s="8">
        <v>1.8558000530991501</v>
      </c>
      <c r="D40" s="8">
        <v>4.1351521574805997E-2</v>
      </c>
      <c r="G40" s="9" t="s">
        <v>245</v>
      </c>
      <c r="H40" s="6" t="s">
        <v>246</v>
      </c>
      <c r="I40" s="8">
        <v>-2.0646570516303901</v>
      </c>
      <c r="J40" s="8">
        <v>4.30971900406572E-2</v>
      </c>
    </row>
    <row r="41" spans="1:11">
      <c r="A41" s="9" t="s">
        <v>247</v>
      </c>
      <c r="B41" s="6" t="s">
        <v>248</v>
      </c>
      <c r="C41" s="8">
        <v>1.84837959124292</v>
      </c>
      <c r="D41" s="8">
        <v>2.5190376540781101E-2</v>
      </c>
      <c r="G41" s="9" t="s">
        <v>163</v>
      </c>
      <c r="H41" s="6" t="s">
        <v>249</v>
      </c>
      <c r="I41" s="8">
        <v>-2.06050792505417</v>
      </c>
      <c r="J41" s="8">
        <v>4.9623868780303698E-2</v>
      </c>
    </row>
    <row r="42" spans="1:11">
      <c r="A42" s="9" t="s">
        <v>164</v>
      </c>
      <c r="B42" s="6" t="s">
        <v>250</v>
      </c>
      <c r="C42" s="8">
        <v>1.81495458210774</v>
      </c>
      <c r="D42" s="8">
        <v>2.5141165703573401E-2</v>
      </c>
      <c r="G42" s="9" t="s">
        <v>28</v>
      </c>
      <c r="H42" s="6" t="s">
        <v>29</v>
      </c>
      <c r="I42" s="8">
        <v>-2.0564185364412402</v>
      </c>
      <c r="J42" s="8">
        <v>2.5981537614374502E-2</v>
      </c>
    </row>
    <row r="43" spans="1:11">
      <c r="A43" s="9" t="s">
        <v>165</v>
      </c>
      <c r="B43" s="6" t="s">
        <v>251</v>
      </c>
      <c r="C43" s="8">
        <v>1.79517951042938</v>
      </c>
      <c r="D43" s="8">
        <v>2.9497232584362602E-2</v>
      </c>
      <c r="G43" s="9" t="s">
        <v>252</v>
      </c>
      <c r="H43" s="6" t="s">
        <v>253</v>
      </c>
      <c r="I43" s="8">
        <v>-2.0533655786094598</v>
      </c>
      <c r="J43" s="8">
        <v>2.1222234933043699E-3</v>
      </c>
    </row>
    <row r="44" spans="1:11">
      <c r="A44" s="9" t="s">
        <v>254</v>
      </c>
      <c r="B44" s="6" t="s">
        <v>254</v>
      </c>
      <c r="C44" s="8">
        <v>1.78723605675366</v>
      </c>
      <c r="D44" s="8">
        <v>5.6008243687096296E-3</v>
      </c>
      <c r="G44" s="9" t="s">
        <v>255</v>
      </c>
      <c r="H44" s="6" t="s">
        <v>256</v>
      </c>
      <c r="I44" s="8">
        <v>-2.0363349214472799</v>
      </c>
      <c r="J44" s="8">
        <v>2.9114248250298201E-2</v>
      </c>
    </row>
    <row r="45" spans="1:11">
      <c r="A45" s="9" t="s">
        <v>257</v>
      </c>
      <c r="B45" s="6" t="s">
        <v>249</v>
      </c>
      <c r="C45" s="8">
        <v>1.7868562607740099</v>
      </c>
      <c r="D45" s="8">
        <v>6.9332024257530303E-3</v>
      </c>
      <c r="G45" s="9" t="s">
        <v>224</v>
      </c>
      <c r="H45" s="6" t="s">
        <v>258</v>
      </c>
      <c r="I45" s="8">
        <v>-2.0281026230075501</v>
      </c>
      <c r="J45" s="8">
        <v>1.5206672395710399E-2</v>
      </c>
    </row>
    <row r="46" spans="1:11">
      <c r="A46" s="9" t="s">
        <v>259</v>
      </c>
      <c r="B46" s="6" t="s">
        <v>260</v>
      </c>
      <c r="C46" s="8">
        <v>1.78643267766594</v>
      </c>
      <c r="D46" s="8">
        <v>4.2629505313219698E-2</v>
      </c>
      <c r="G46" s="9" t="s">
        <v>261</v>
      </c>
      <c r="H46" s="6" t="s">
        <v>262</v>
      </c>
      <c r="I46" s="8">
        <v>-2.02412062085968</v>
      </c>
      <c r="J46" s="8">
        <v>4.30128284348371E-2</v>
      </c>
    </row>
    <row r="47" spans="1:11">
      <c r="A47" s="9" t="s">
        <v>263</v>
      </c>
      <c r="B47" s="6" t="s">
        <v>264</v>
      </c>
      <c r="C47" s="8">
        <v>1.77996767277776</v>
      </c>
      <c r="D47" s="8">
        <v>4.04196471946601E-4</v>
      </c>
      <c r="G47" s="9" t="s">
        <v>47</v>
      </c>
      <c r="H47" s="6" t="s">
        <v>48</v>
      </c>
      <c r="I47" s="8">
        <v>-2.00421911472373</v>
      </c>
      <c r="J47" s="8">
        <v>1.81073013652918E-2</v>
      </c>
    </row>
    <row r="48" spans="1:11">
      <c r="A48" s="9" t="s">
        <v>265</v>
      </c>
      <c r="B48" s="6" t="s">
        <v>249</v>
      </c>
      <c r="C48" s="8">
        <v>1.7780748203592001</v>
      </c>
      <c r="D48" s="8">
        <v>3.3599474459123702E-2</v>
      </c>
      <c r="G48" s="9" t="s">
        <v>266</v>
      </c>
      <c r="H48" s="6" t="s">
        <v>267</v>
      </c>
      <c r="I48" s="8">
        <v>-1.98920662675299</v>
      </c>
      <c r="J48" s="8">
        <v>2.87057793418499E-2</v>
      </c>
    </row>
    <row r="49" spans="1:10">
      <c r="A49" s="9" t="s">
        <v>268</v>
      </c>
      <c r="B49" s="6" t="s">
        <v>269</v>
      </c>
      <c r="C49" s="8">
        <v>1.77297270303244</v>
      </c>
      <c r="D49" s="8">
        <v>2.9276723760959899E-3</v>
      </c>
      <c r="G49" s="9" t="s">
        <v>270</v>
      </c>
      <c r="H49" s="6" t="s">
        <v>271</v>
      </c>
      <c r="I49" s="8">
        <v>-1.9861583242321399</v>
      </c>
      <c r="J49" s="8">
        <v>4.9601475103502803E-2</v>
      </c>
    </row>
    <row r="50" spans="1:10">
      <c r="A50" s="9" t="s">
        <v>272</v>
      </c>
      <c r="B50" s="6" t="s">
        <v>273</v>
      </c>
      <c r="C50" s="8">
        <v>1.7568828708817299</v>
      </c>
      <c r="D50" s="8">
        <v>2.3049798113635101E-2</v>
      </c>
      <c r="G50" s="9" t="s">
        <v>274</v>
      </c>
      <c r="H50" s="6" t="s">
        <v>275</v>
      </c>
      <c r="I50" s="8">
        <v>-1.9821298051645</v>
      </c>
      <c r="J50" s="8">
        <v>3.31827246791438E-2</v>
      </c>
    </row>
    <row r="51" spans="1:10">
      <c r="A51" s="9" t="s">
        <v>166</v>
      </c>
      <c r="B51" s="6" t="s">
        <v>276</v>
      </c>
      <c r="C51" s="8">
        <v>1.75534892234119</v>
      </c>
      <c r="D51" s="8">
        <v>1.6564255013351101E-2</v>
      </c>
      <c r="G51" s="9" t="s">
        <v>277</v>
      </c>
      <c r="H51" s="6" t="s">
        <v>278</v>
      </c>
      <c r="I51" s="8">
        <v>-1.9800548679404399</v>
      </c>
      <c r="J51" s="8">
        <v>8.1508587250528793E-3</v>
      </c>
    </row>
    <row r="52" spans="1:10">
      <c r="A52" s="9" t="s">
        <v>279</v>
      </c>
      <c r="B52" s="6" t="s">
        <v>280</v>
      </c>
      <c r="C52" s="8">
        <v>1.75456586116407</v>
      </c>
      <c r="D52" s="8">
        <v>3.5185357582964101E-2</v>
      </c>
      <c r="G52" s="9" t="s">
        <v>281</v>
      </c>
      <c r="H52" s="6" t="s">
        <v>282</v>
      </c>
      <c r="I52" s="8">
        <v>-1.95953870684034</v>
      </c>
      <c r="J52" s="8">
        <v>4.6066650498646201E-2</v>
      </c>
    </row>
    <row r="53" spans="1:10">
      <c r="A53" s="9" t="s">
        <v>283</v>
      </c>
      <c r="B53" s="6" t="s">
        <v>284</v>
      </c>
      <c r="C53" s="8">
        <v>1.7492901885033101</v>
      </c>
      <c r="D53" s="8">
        <v>4.4770862132837201E-2</v>
      </c>
      <c r="G53" s="9" t="s">
        <v>223</v>
      </c>
      <c r="H53" s="6" t="s">
        <v>285</v>
      </c>
      <c r="I53" s="8">
        <v>-1.95832106923879</v>
      </c>
      <c r="J53" s="8">
        <v>4.1381035871725903E-2</v>
      </c>
    </row>
    <row r="54" spans="1:10">
      <c r="A54" s="9" t="s">
        <v>286</v>
      </c>
      <c r="B54" s="6" t="s">
        <v>287</v>
      </c>
      <c r="C54" s="8">
        <v>1.7476098408812299</v>
      </c>
      <c r="D54" s="8">
        <v>2.9104586175570601E-2</v>
      </c>
      <c r="G54" s="9" t="s">
        <v>288</v>
      </c>
      <c r="H54" s="6" t="s">
        <v>289</v>
      </c>
      <c r="I54" s="8">
        <v>-1.9429239733896699</v>
      </c>
      <c r="J54" s="8">
        <v>3.9462017352873503E-2</v>
      </c>
    </row>
    <row r="55" spans="1:10">
      <c r="A55" s="9" t="s">
        <v>290</v>
      </c>
      <c r="B55" s="6" t="s">
        <v>249</v>
      </c>
      <c r="C55" s="8">
        <v>1.74324577901467</v>
      </c>
      <c r="D55" s="8">
        <v>4.6721650404057E-2</v>
      </c>
      <c r="G55" s="9" t="s">
        <v>291</v>
      </c>
      <c r="H55" s="6" t="s">
        <v>292</v>
      </c>
      <c r="I55" s="8">
        <v>-1.9417359711544799</v>
      </c>
      <c r="J55" s="8">
        <v>1.8913016426147799E-2</v>
      </c>
    </row>
    <row r="56" spans="1:10">
      <c r="A56" s="9" t="s">
        <v>293</v>
      </c>
      <c r="B56" s="6" t="s">
        <v>294</v>
      </c>
      <c r="C56" s="8">
        <v>1.7394256801945001</v>
      </c>
      <c r="D56" s="8">
        <v>4.55159220148472E-2</v>
      </c>
      <c r="G56" s="9" t="s">
        <v>295</v>
      </c>
      <c r="H56" s="6" t="s">
        <v>296</v>
      </c>
      <c r="I56" s="8">
        <v>-1.9321506067044101</v>
      </c>
      <c r="J56" s="8">
        <v>3.6374629359160803E-4</v>
      </c>
    </row>
    <row r="57" spans="1:10">
      <c r="A57" s="9" t="s">
        <v>297</v>
      </c>
      <c r="B57" s="6" t="s">
        <v>249</v>
      </c>
      <c r="C57" s="8">
        <v>1.7203259015199399</v>
      </c>
      <c r="D57" s="8">
        <v>9.1093769853382509E-3</v>
      </c>
      <c r="G57" s="9" t="s">
        <v>298</v>
      </c>
      <c r="H57" s="6" t="s">
        <v>299</v>
      </c>
      <c r="I57" s="8">
        <v>-1.9267142417888099</v>
      </c>
      <c r="J57" s="8">
        <v>4.0285228915253601E-2</v>
      </c>
    </row>
    <row r="58" spans="1:10">
      <c r="A58" s="9" t="s">
        <v>300</v>
      </c>
      <c r="B58" s="6" t="s">
        <v>301</v>
      </c>
      <c r="C58" s="8">
        <v>1.71499056214513</v>
      </c>
      <c r="D58" s="8">
        <v>5.9679987498039502E-3</v>
      </c>
      <c r="G58" s="9" t="s">
        <v>302</v>
      </c>
      <c r="H58" s="6" t="s">
        <v>303</v>
      </c>
      <c r="I58" s="8">
        <v>-1.91114198487415</v>
      </c>
      <c r="J58" s="8">
        <v>1.8144735475690298E-2</v>
      </c>
    </row>
    <row r="59" spans="1:10">
      <c r="A59" s="9" t="s">
        <v>304</v>
      </c>
      <c r="B59" s="6" t="s">
        <v>305</v>
      </c>
      <c r="C59" s="8">
        <v>1.71370984466784</v>
      </c>
      <c r="D59" s="8">
        <v>3.1485111813456699E-3</v>
      </c>
      <c r="G59" s="9" t="s">
        <v>306</v>
      </c>
      <c r="H59" s="6" t="s">
        <v>307</v>
      </c>
      <c r="I59" s="8">
        <v>-1.9102770688103099</v>
      </c>
      <c r="J59" s="8">
        <v>4.1846738942512403E-2</v>
      </c>
    </row>
    <row r="60" spans="1:10">
      <c r="A60" s="9" t="s">
        <v>149</v>
      </c>
      <c r="B60" s="6" t="s">
        <v>308</v>
      </c>
      <c r="C60" s="8">
        <v>1.7132963395118599</v>
      </c>
      <c r="D60" s="8">
        <v>3.0475141753517101E-4</v>
      </c>
      <c r="G60" s="9" t="s">
        <v>309</v>
      </c>
      <c r="H60" s="6" t="s">
        <v>310</v>
      </c>
      <c r="I60" s="8">
        <v>-1.9042236550876299</v>
      </c>
      <c r="J60" s="8">
        <v>6.0987580645338697E-3</v>
      </c>
    </row>
    <row r="61" spans="1:10">
      <c r="A61" s="9" t="s">
        <v>311</v>
      </c>
      <c r="B61" s="6" t="s">
        <v>312</v>
      </c>
      <c r="C61" s="8">
        <v>1.70903208597715</v>
      </c>
      <c r="D61" s="8">
        <v>4.8972074623827397E-2</v>
      </c>
      <c r="G61" s="9" t="s">
        <v>313</v>
      </c>
      <c r="H61" s="6" t="s">
        <v>314</v>
      </c>
      <c r="I61" s="8">
        <v>-1.8990890456629199</v>
      </c>
      <c r="J61" s="8">
        <v>3.2671365490378503E-2</v>
      </c>
    </row>
    <row r="62" spans="1:10">
      <c r="A62" s="9" t="s">
        <v>167</v>
      </c>
      <c r="B62" s="6" t="s">
        <v>315</v>
      </c>
      <c r="C62" s="8">
        <v>1.7010209156315399</v>
      </c>
      <c r="D62" s="8">
        <v>2.5928797786682799E-2</v>
      </c>
      <c r="G62" s="9" t="s">
        <v>316</v>
      </c>
      <c r="H62" s="6" t="s">
        <v>249</v>
      </c>
      <c r="I62" s="8">
        <v>-1.88545001827343</v>
      </c>
      <c r="J62" s="8">
        <v>1.25038660408252E-2</v>
      </c>
    </row>
    <row r="63" spans="1:10">
      <c r="A63" s="9" t="s">
        <v>317</v>
      </c>
      <c r="B63" s="6" t="s">
        <v>318</v>
      </c>
      <c r="C63" s="8">
        <v>1.69523131013307</v>
      </c>
      <c r="D63" s="8">
        <v>1.9125662285993899E-3</v>
      </c>
      <c r="G63" s="9" t="s">
        <v>319</v>
      </c>
      <c r="H63" s="6" t="s">
        <v>320</v>
      </c>
      <c r="I63" s="8">
        <v>-1.8748721189553299</v>
      </c>
      <c r="J63" s="8">
        <v>2.7940471961581999E-2</v>
      </c>
    </row>
    <row r="64" spans="1:10">
      <c r="A64" s="9" t="s">
        <v>321</v>
      </c>
      <c r="B64" s="6" t="s">
        <v>322</v>
      </c>
      <c r="C64" s="8">
        <v>1.6859424184983001</v>
      </c>
      <c r="D64" s="8">
        <v>4.5769973438952102E-2</v>
      </c>
      <c r="G64" s="9" t="s">
        <v>323</v>
      </c>
      <c r="H64" s="6" t="s">
        <v>324</v>
      </c>
      <c r="I64" s="8">
        <v>-1.86446778042779</v>
      </c>
      <c r="J64" s="8">
        <v>2.5088578405494701E-2</v>
      </c>
    </row>
    <row r="65" spans="1:10">
      <c r="A65" s="9" t="s">
        <v>325</v>
      </c>
      <c r="B65" s="6" t="s">
        <v>249</v>
      </c>
      <c r="C65" s="8">
        <v>1.6836511187018901</v>
      </c>
      <c r="D65" s="8">
        <v>2.6763912915374499E-2</v>
      </c>
      <c r="G65" s="9" t="s">
        <v>326</v>
      </c>
      <c r="H65" s="6" t="s">
        <v>327</v>
      </c>
      <c r="I65" s="8">
        <v>-1.8585822494095099</v>
      </c>
      <c r="J65" s="8">
        <v>1.766875134211E-2</v>
      </c>
    </row>
    <row r="66" spans="1:10">
      <c r="A66" s="9" t="s">
        <v>328</v>
      </c>
      <c r="B66" s="6" t="s">
        <v>329</v>
      </c>
      <c r="C66" s="8">
        <v>1.6832611510462701</v>
      </c>
      <c r="D66" s="8">
        <v>2.65836754869005E-2</v>
      </c>
      <c r="G66" s="9" t="s">
        <v>330</v>
      </c>
      <c r="H66" s="6" t="s">
        <v>331</v>
      </c>
      <c r="I66" s="8">
        <v>-1.8551478796880601</v>
      </c>
      <c r="J66" s="8">
        <v>1.9388346618225201E-2</v>
      </c>
    </row>
    <row r="67" spans="1:10">
      <c r="A67" s="9" t="s">
        <v>332</v>
      </c>
      <c r="B67" s="6" t="s">
        <v>333</v>
      </c>
      <c r="C67" s="8">
        <v>1.67757105723192</v>
      </c>
      <c r="D67" s="8">
        <v>4.0181366298829103E-2</v>
      </c>
      <c r="G67" s="9" t="s">
        <v>334</v>
      </c>
      <c r="H67" s="6" t="s">
        <v>249</v>
      </c>
      <c r="I67" s="8">
        <v>-1.8548164653661801</v>
      </c>
      <c r="J67" s="8">
        <v>4.0268247567099701E-2</v>
      </c>
    </row>
    <row r="68" spans="1:10">
      <c r="A68" s="9" t="s">
        <v>335</v>
      </c>
      <c r="B68" s="6" t="s">
        <v>336</v>
      </c>
      <c r="C68" s="8">
        <v>1.6679302736052899</v>
      </c>
      <c r="D68" s="8">
        <v>2.4135730304332401E-2</v>
      </c>
      <c r="G68" s="9" t="s">
        <v>337</v>
      </c>
      <c r="H68" s="6" t="s">
        <v>338</v>
      </c>
      <c r="I68" s="8">
        <v>-1.8506163012421399</v>
      </c>
      <c r="J68" s="8">
        <v>3.3086013542260297E-2</v>
      </c>
    </row>
    <row r="69" spans="1:10">
      <c r="A69" s="9" t="s">
        <v>339</v>
      </c>
      <c r="B69" s="6" t="s">
        <v>249</v>
      </c>
      <c r="C69" s="8">
        <v>1.66212952178923</v>
      </c>
      <c r="D69" s="8">
        <v>1.2418824684773901E-3</v>
      </c>
      <c r="G69" s="9" t="s">
        <v>340</v>
      </c>
      <c r="H69" s="6" t="s">
        <v>341</v>
      </c>
      <c r="I69" s="8">
        <v>-1.8427232843176999</v>
      </c>
      <c r="J69" s="8">
        <v>5.9101736776523998E-3</v>
      </c>
    </row>
    <row r="70" spans="1:10">
      <c r="A70" s="9" t="s">
        <v>342</v>
      </c>
      <c r="B70" s="6" t="s">
        <v>343</v>
      </c>
      <c r="C70" s="8">
        <v>1.65923002736616</v>
      </c>
      <c r="D70" s="8">
        <v>9.6574875293359008E-3</v>
      </c>
      <c r="G70" s="9" t="s">
        <v>344</v>
      </c>
      <c r="H70" s="6" t="s">
        <v>249</v>
      </c>
      <c r="I70" s="8">
        <v>-1.8406133044791599</v>
      </c>
      <c r="J70" s="8">
        <v>6.0515973736134897E-3</v>
      </c>
    </row>
    <row r="71" spans="1:10">
      <c r="A71" s="9" t="s">
        <v>168</v>
      </c>
      <c r="B71" s="6" t="s">
        <v>345</v>
      </c>
      <c r="C71" s="8">
        <v>1.6538967677229599</v>
      </c>
      <c r="D71" s="8">
        <v>2.5052835295014099E-2</v>
      </c>
      <c r="G71" s="9" t="s">
        <v>346</v>
      </c>
      <c r="H71" s="6" t="s">
        <v>347</v>
      </c>
      <c r="I71" s="8">
        <v>-1.8378191032437701</v>
      </c>
      <c r="J71" s="8">
        <v>1.50551831588117E-2</v>
      </c>
    </row>
    <row r="72" spans="1:10">
      <c r="A72" s="9" t="s">
        <v>348</v>
      </c>
      <c r="B72" s="6" t="s">
        <v>349</v>
      </c>
      <c r="C72" s="8">
        <v>1.6323779903648299</v>
      </c>
      <c r="D72" s="8">
        <v>6.1578298105891896E-3</v>
      </c>
      <c r="G72" s="9" t="s">
        <v>350</v>
      </c>
      <c r="H72" s="6" t="s">
        <v>351</v>
      </c>
      <c r="I72" s="8">
        <v>-1.83235106316519</v>
      </c>
      <c r="J72" s="8">
        <v>1.8362065121796601E-2</v>
      </c>
    </row>
    <row r="73" spans="1:10">
      <c r="A73" s="9" t="s">
        <v>352</v>
      </c>
      <c r="B73" s="6" t="s">
        <v>353</v>
      </c>
      <c r="C73" s="8">
        <v>1.6316755311098901</v>
      </c>
      <c r="D73" s="8">
        <v>2.2265579127135698E-2</v>
      </c>
      <c r="G73" s="9" t="s">
        <v>354</v>
      </c>
      <c r="H73" s="6" t="s">
        <v>355</v>
      </c>
      <c r="I73" s="8">
        <v>-1.8255254305119599</v>
      </c>
      <c r="J73" s="8">
        <v>2.9848681785634198E-2</v>
      </c>
    </row>
    <row r="74" spans="1:10">
      <c r="A74" s="9" t="s">
        <v>356</v>
      </c>
      <c r="B74" s="6" t="s">
        <v>357</v>
      </c>
      <c r="C74" s="8">
        <v>1.6164014300592999</v>
      </c>
      <c r="D74" s="8">
        <v>3.6611984553733802E-2</v>
      </c>
      <c r="G74" s="9" t="s">
        <v>358</v>
      </c>
      <c r="H74" s="6" t="s">
        <v>359</v>
      </c>
      <c r="I74" s="8">
        <v>-1.8218453706150699</v>
      </c>
      <c r="J74" s="8">
        <v>4.6033396588772597E-2</v>
      </c>
    </row>
    <row r="75" spans="1:10">
      <c r="A75" s="9" t="s">
        <v>169</v>
      </c>
      <c r="B75" s="6" t="s">
        <v>360</v>
      </c>
      <c r="C75" s="8">
        <v>1.6134418337556</v>
      </c>
      <c r="D75" s="8">
        <v>4.8617881272445901E-2</v>
      </c>
      <c r="G75" s="9" t="s">
        <v>26</v>
      </c>
      <c r="H75" s="6" t="s">
        <v>27</v>
      </c>
      <c r="I75" s="8">
        <v>-1.8208668489742199</v>
      </c>
      <c r="J75" s="8">
        <v>3.2156936816019797E-2</v>
      </c>
    </row>
    <row r="76" spans="1:10">
      <c r="A76" s="9" t="s">
        <v>361</v>
      </c>
      <c r="B76" s="6" t="s">
        <v>362</v>
      </c>
      <c r="C76" s="8">
        <v>1.6111377003513601</v>
      </c>
      <c r="D76" s="8">
        <v>2.7801540396546101E-2</v>
      </c>
      <c r="G76" s="9" t="s">
        <v>363</v>
      </c>
      <c r="H76" s="6" t="s">
        <v>364</v>
      </c>
      <c r="I76" s="8">
        <v>-1.81002879430434</v>
      </c>
      <c r="J76" s="8">
        <v>8.3861906133293994E-3</v>
      </c>
    </row>
    <row r="77" spans="1:10">
      <c r="A77" s="9" t="s">
        <v>170</v>
      </c>
      <c r="B77" s="6" t="s">
        <v>365</v>
      </c>
      <c r="C77" s="8">
        <v>1.6052231158599899</v>
      </c>
      <c r="D77" s="8">
        <v>3.8339953264687102E-2</v>
      </c>
      <c r="G77" s="9" t="s">
        <v>366</v>
      </c>
      <c r="H77" s="6" t="s">
        <v>367</v>
      </c>
      <c r="I77" s="8">
        <v>-1.8080203797944301</v>
      </c>
      <c r="J77" s="8">
        <v>3.9906950962641997E-2</v>
      </c>
    </row>
    <row r="78" spans="1:10">
      <c r="A78" s="9" t="s">
        <v>368</v>
      </c>
      <c r="B78" s="6" t="s">
        <v>369</v>
      </c>
      <c r="C78" s="8">
        <v>1.60421166267344</v>
      </c>
      <c r="D78" s="8">
        <v>4.2262605341998799E-2</v>
      </c>
      <c r="G78" s="9" t="s">
        <v>370</v>
      </c>
      <c r="H78" s="6" t="s">
        <v>371</v>
      </c>
      <c r="I78" s="8">
        <v>-1.8034283480561999</v>
      </c>
      <c r="J78" s="8">
        <v>2.46014028397709E-2</v>
      </c>
    </row>
    <row r="79" spans="1:10">
      <c r="A79" s="9" t="s">
        <v>372</v>
      </c>
      <c r="B79" s="6" t="s">
        <v>373</v>
      </c>
      <c r="C79" s="8">
        <v>1.5939453527565199</v>
      </c>
      <c r="D79" s="8">
        <v>4.42773362653123E-2</v>
      </c>
      <c r="G79" s="9" t="s">
        <v>374</v>
      </c>
      <c r="H79" s="6" t="s">
        <v>375</v>
      </c>
      <c r="I79" s="8">
        <v>-1.79729855881435</v>
      </c>
      <c r="J79" s="8">
        <v>1.6174155577977301E-2</v>
      </c>
    </row>
    <row r="80" spans="1:10">
      <c r="A80" s="9" t="s">
        <v>376</v>
      </c>
      <c r="B80" s="6" t="s">
        <v>377</v>
      </c>
      <c r="C80" s="8">
        <v>1.5870371032939801</v>
      </c>
      <c r="D80" s="8">
        <v>3.0235625717854001E-2</v>
      </c>
      <c r="G80" s="9" t="s">
        <v>378</v>
      </c>
      <c r="H80" s="6" t="s">
        <v>379</v>
      </c>
      <c r="I80" s="8">
        <v>-1.7936978145539699</v>
      </c>
      <c r="J80" s="8">
        <v>4.9304391763700502E-2</v>
      </c>
    </row>
    <row r="81" spans="1:10">
      <c r="A81" s="9" t="s">
        <v>171</v>
      </c>
      <c r="B81" s="6" t="s">
        <v>380</v>
      </c>
      <c r="C81" s="8">
        <v>1.5845579841169599</v>
      </c>
      <c r="D81" s="8">
        <v>4.2411138563135803E-2</v>
      </c>
      <c r="G81" s="9" t="s">
        <v>381</v>
      </c>
      <c r="H81" s="6" t="s">
        <v>382</v>
      </c>
      <c r="I81" s="8">
        <v>-1.7935239940072201</v>
      </c>
      <c r="J81" s="8">
        <v>8.6389588416693804E-3</v>
      </c>
    </row>
    <row r="82" spans="1:10">
      <c r="A82" s="9" t="s">
        <v>383</v>
      </c>
      <c r="B82" s="6" t="s">
        <v>384</v>
      </c>
      <c r="C82" s="8">
        <v>1.5830904654723501</v>
      </c>
      <c r="D82" s="8">
        <v>1.1488577785716899E-2</v>
      </c>
      <c r="G82" s="9" t="s">
        <v>385</v>
      </c>
      <c r="H82" s="6" t="s">
        <v>249</v>
      </c>
      <c r="I82" s="8">
        <v>-1.7906361354245699</v>
      </c>
      <c r="J82" s="8">
        <v>1.78916229418218E-2</v>
      </c>
    </row>
    <row r="83" spans="1:10">
      <c r="A83" s="9" t="s">
        <v>386</v>
      </c>
      <c r="B83" s="6" t="s">
        <v>249</v>
      </c>
      <c r="C83" s="8">
        <v>1.5814827242259</v>
      </c>
      <c r="D83" s="8">
        <v>3.0009530755936799E-2</v>
      </c>
      <c r="G83" s="9" t="s">
        <v>222</v>
      </c>
      <c r="H83" s="6" t="s">
        <v>387</v>
      </c>
      <c r="I83" s="8">
        <v>-1.7822806272459499</v>
      </c>
      <c r="J83" s="8">
        <v>4.4829089637023499E-2</v>
      </c>
    </row>
    <row r="84" spans="1:10">
      <c r="A84" s="9" t="s">
        <v>388</v>
      </c>
      <c r="B84" s="6" t="s">
        <v>389</v>
      </c>
      <c r="C84" s="8">
        <v>1.5805873954658101</v>
      </c>
      <c r="D84" s="8">
        <v>1.8186187459113799E-2</v>
      </c>
      <c r="G84" s="9" t="s">
        <v>390</v>
      </c>
      <c r="H84" s="6" t="s">
        <v>391</v>
      </c>
      <c r="I84" s="8">
        <v>-1.77478206646118</v>
      </c>
      <c r="J84" s="8">
        <v>8.3030895201863606E-3</v>
      </c>
    </row>
    <row r="85" spans="1:10">
      <c r="A85" s="9" t="s">
        <v>392</v>
      </c>
      <c r="B85" s="6" t="s">
        <v>393</v>
      </c>
      <c r="C85" s="8">
        <v>1.5799493143257399</v>
      </c>
      <c r="D85" s="8">
        <v>2.7713574321453001E-2</v>
      </c>
      <c r="G85" s="9" t="s">
        <v>394</v>
      </c>
      <c r="H85" s="6" t="s">
        <v>395</v>
      </c>
      <c r="I85" s="8">
        <v>-1.77113927103806</v>
      </c>
      <c r="J85" s="8">
        <v>3.8763349248545E-2</v>
      </c>
    </row>
    <row r="86" spans="1:10">
      <c r="A86" s="9" t="s">
        <v>396</v>
      </c>
      <c r="B86" s="6" t="s">
        <v>397</v>
      </c>
      <c r="C86" s="8">
        <v>1.5797520291589799</v>
      </c>
      <c r="D86" s="8">
        <v>4.4004561886520098E-2</v>
      </c>
      <c r="G86" s="9" t="s">
        <v>398</v>
      </c>
      <c r="H86" s="6" t="s">
        <v>399</v>
      </c>
      <c r="I86" s="8">
        <v>-1.7645377074285999</v>
      </c>
      <c r="J86" s="8">
        <v>1.7019412439674E-2</v>
      </c>
    </row>
    <row r="87" spans="1:10">
      <c r="A87" s="9" t="s">
        <v>400</v>
      </c>
      <c r="B87" s="6" t="s">
        <v>401</v>
      </c>
      <c r="C87" s="8">
        <v>1.57946296154471</v>
      </c>
      <c r="D87" s="8">
        <v>1.54157364063613E-2</v>
      </c>
      <c r="G87" s="9" t="s">
        <v>221</v>
      </c>
      <c r="H87" s="6" t="s">
        <v>402</v>
      </c>
      <c r="I87" s="8">
        <v>-1.7638148686983299</v>
      </c>
      <c r="J87" s="8">
        <v>1.25745017851104E-2</v>
      </c>
    </row>
    <row r="88" spans="1:10">
      <c r="A88" s="9" t="s">
        <v>403</v>
      </c>
      <c r="B88" s="6" t="s">
        <v>404</v>
      </c>
      <c r="C88" s="8">
        <v>1.5781649292020701</v>
      </c>
      <c r="D88" s="8">
        <v>2.3014651831771201E-3</v>
      </c>
      <c r="G88" s="9" t="s">
        <v>405</v>
      </c>
      <c r="H88" s="6" t="s">
        <v>406</v>
      </c>
      <c r="I88" s="8">
        <v>-1.76319883387087</v>
      </c>
      <c r="J88" s="8">
        <v>3.8492536101941303E-2</v>
      </c>
    </row>
    <row r="89" spans="1:10">
      <c r="A89" s="9" t="s">
        <v>407</v>
      </c>
      <c r="B89" s="6" t="s">
        <v>408</v>
      </c>
      <c r="C89" s="8">
        <v>1.5779090839602801</v>
      </c>
      <c r="D89" s="8">
        <v>1.2445608718857401E-3</v>
      </c>
      <c r="G89" s="9" t="s">
        <v>409</v>
      </c>
      <c r="H89" s="6" t="s">
        <v>410</v>
      </c>
      <c r="I89" s="8">
        <v>-1.7545174688248599</v>
      </c>
      <c r="J89" s="8">
        <v>4.7195518708291501E-2</v>
      </c>
    </row>
    <row r="90" spans="1:10">
      <c r="A90" s="9" t="s">
        <v>411</v>
      </c>
      <c r="B90" s="6" t="s">
        <v>412</v>
      </c>
      <c r="C90" s="8">
        <v>1.5754077163671001</v>
      </c>
      <c r="D90" s="8">
        <v>3.4725788084692899E-2</v>
      </c>
      <c r="G90" s="9" t="s">
        <v>413</v>
      </c>
      <c r="H90" s="6" t="s">
        <v>414</v>
      </c>
      <c r="I90" s="8">
        <v>-1.75003906377151</v>
      </c>
      <c r="J90" s="8">
        <v>1.3835112277296901E-2</v>
      </c>
    </row>
    <row r="91" spans="1:10">
      <c r="A91" s="9" t="s">
        <v>415</v>
      </c>
      <c r="B91" s="6" t="s">
        <v>416</v>
      </c>
      <c r="C91" s="8">
        <v>1.57395195260148</v>
      </c>
      <c r="D91" s="8">
        <v>4.9880837629584403E-2</v>
      </c>
      <c r="G91" s="9" t="s">
        <v>417</v>
      </c>
      <c r="H91" s="6" t="s">
        <v>418</v>
      </c>
      <c r="I91" s="8">
        <v>-1.74808156804829</v>
      </c>
      <c r="J91" s="8">
        <v>2.9565369539747099E-2</v>
      </c>
    </row>
    <row r="92" spans="1:10">
      <c r="A92" s="9" t="s">
        <v>172</v>
      </c>
      <c r="B92" s="6" t="s">
        <v>419</v>
      </c>
      <c r="C92" s="8">
        <v>1.5737058622942799</v>
      </c>
      <c r="D92" s="8">
        <v>1.15121547489007E-2</v>
      </c>
      <c r="G92" s="9" t="s">
        <v>420</v>
      </c>
      <c r="H92" s="6" t="s">
        <v>249</v>
      </c>
      <c r="I92" s="8">
        <v>-1.74696636095962</v>
      </c>
      <c r="J92" s="8">
        <v>3.6718772169992503E-2</v>
      </c>
    </row>
    <row r="93" spans="1:10">
      <c r="A93" s="9" t="s">
        <v>421</v>
      </c>
      <c r="B93" s="6" t="s">
        <v>249</v>
      </c>
      <c r="C93" s="8">
        <v>1.56674526462824</v>
      </c>
      <c r="D93" s="8">
        <v>4.4099874468699202E-2</v>
      </c>
      <c r="G93" s="9" t="s">
        <v>220</v>
      </c>
      <c r="H93" s="6" t="s">
        <v>422</v>
      </c>
      <c r="I93" s="8">
        <v>-1.74683492382592</v>
      </c>
      <c r="J93" s="8">
        <v>4.84068276794778E-2</v>
      </c>
    </row>
    <row r="94" spans="1:10">
      <c r="A94" s="9" t="s">
        <v>423</v>
      </c>
      <c r="B94" s="6" t="s">
        <v>424</v>
      </c>
      <c r="C94" s="8">
        <v>1.56529245815531</v>
      </c>
      <c r="D94" s="8">
        <v>1.9015669733140301E-2</v>
      </c>
      <c r="G94" s="9" t="s">
        <v>425</v>
      </c>
      <c r="H94" s="6" t="s">
        <v>426</v>
      </c>
      <c r="I94" s="8">
        <v>-1.7454325072592101</v>
      </c>
      <c r="J94" s="8">
        <v>2.9997700605038501E-2</v>
      </c>
    </row>
    <row r="95" spans="1:10">
      <c r="A95" s="9" t="s">
        <v>173</v>
      </c>
      <c r="B95" s="6" t="s">
        <v>427</v>
      </c>
      <c r="C95" s="8">
        <v>1.5619777984415699</v>
      </c>
      <c r="D95" s="8">
        <v>3.3963706948995802E-2</v>
      </c>
      <c r="G95" s="9" t="s">
        <v>428</v>
      </c>
      <c r="H95" s="6" t="s">
        <v>429</v>
      </c>
      <c r="I95" s="8">
        <v>-1.74009367368151</v>
      </c>
      <c r="J95" s="8">
        <v>8.8357178841242095E-3</v>
      </c>
    </row>
    <row r="96" spans="1:10">
      <c r="A96" s="9" t="s">
        <v>14</v>
      </c>
      <c r="B96" s="6" t="s">
        <v>15</v>
      </c>
      <c r="C96" s="8">
        <v>1.55730326711617</v>
      </c>
      <c r="D96" s="8">
        <v>7.5626525944319399E-3</v>
      </c>
      <c r="G96" s="9" t="s">
        <v>430</v>
      </c>
      <c r="H96" s="6" t="s">
        <v>431</v>
      </c>
      <c r="I96" s="8">
        <v>-1.73443910297318</v>
      </c>
      <c r="J96" s="8">
        <v>5.9816460821655202E-3</v>
      </c>
    </row>
    <row r="97" spans="1:10">
      <c r="A97" s="9" t="s">
        <v>432</v>
      </c>
      <c r="B97" s="6" t="s">
        <v>433</v>
      </c>
      <c r="C97" s="8">
        <v>1.5565728659959399</v>
      </c>
      <c r="D97" s="8">
        <v>1.30308359719101E-3</v>
      </c>
      <c r="G97" s="9" t="s">
        <v>434</v>
      </c>
      <c r="H97" s="6" t="s">
        <v>435</v>
      </c>
      <c r="I97" s="8">
        <v>-1.7320570849944701</v>
      </c>
      <c r="J97" s="8">
        <v>1.6121334311725001E-2</v>
      </c>
    </row>
    <row r="98" spans="1:10">
      <c r="A98" s="9" t="s">
        <v>174</v>
      </c>
      <c r="B98" s="6" t="s">
        <v>436</v>
      </c>
      <c r="C98" s="8">
        <v>1.55611900037447</v>
      </c>
      <c r="D98" s="8">
        <v>9.0850644430525796E-4</v>
      </c>
      <c r="G98" s="9" t="s">
        <v>219</v>
      </c>
      <c r="H98" s="6" t="s">
        <v>437</v>
      </c>
      <c r="I98" s="8">
        <v>-1.7315633743855301</v>
      </c>
      <c r="J98" s="8">
        <v>2.8202485228266801E-2</v>
      </c>
    </row>
    <row r="99" spans="1:10">
      <c r="A99" s="9" t="s">
        <v>438</v>
      </c>
      <c r="B99" s="6" t="s">
        <v>439</v>
      </c>
      <c r="C99" s="8">
        <v>1.5528148653201801</v>
      </c>
      <c r="D99" s="8">
        <v>1.1230002707491801E-2</v>
      </c>
      <c r="G99" s="9" t="s">
        <v>440</v>
      </c>
      <c r="H99" s="6" t="s">
        <v>441</v>
      </c>
      <c r="I99" s="8">
        <v>-1.7312763831904101</v>
      </c>
      <c r="J99" s="8">
        <v>7.2634983212925596E-3</v>
      </c>
    </row>
    <row r="100" spans="1:10">
      <c r="A100" s="9" t="s">
        <v>442</v>
      </c>
      <c r="B100" s="6" t="s">
        <v>443</v>
      </c>
      <c r="C100" s="8">
        <v>1.5500507524720599</v>
      </c>
      <c r="D100" s="8">
        <v>4.9009516114157298E-2</v>
      </c>
      <c r="G100" s="9" t="s">
        <v>444</v>
      </c>
      <c r="H100" s="6" t="s">
        <v>445</v>
      </c>
      <c r="I100" s="8">
        <v>-1.7270172441198901</v>
      </c>
      <c r="J100" s="8">
        <v>4.75070125546583E-2</v>
      </c>
    </row>
    <row r="101" spans="1:10">
      <c r="A101" s="9" t="s">
        <v>446</v>
      </c>
      <c r="B101" s="6" t="s">
        <v>447</v>
      </c>
      <c r="C101" s="8">
        <v>1.54149982317623</v>
      </c>
      <c r="D101" s="8">
        <v>2.3150423933904801E-3</v>
      </c>
      <c r="G101" s="9" t="s">
        <v>448</v>
      </c>
      <c r="H101" s="6" t="s">
        <v>449</v>
      </c>
      <c r="I101" s="8">
        <v>-1.7262520083664701</v>
      </c>
      <c r="J101" s="8">
        <v>1.5001770875345301E-2</v>
      </c>
    </row>
    <row r="102" spans="1:10">
      <c r="A102" s="9" t="s">
        <v>450</v>
      </c>
      <c r="B102" s="6" t="s">
        <v>451</v>
      </c>
      <c r="C102" s="8">
        <v>1.5393822301811899</v>
      </c>
      <c r="D102" s="8">
        <v>2.9457734782901701E-2</v>
      </c>
      <c r="G102" s="9" t="s">
        <v>452</v>
      </c>
      <c r="H102" s="6" t="s">
        <v>453</v>
      </c>
      <c r="I102" s="8">
        <v>-1.72201127294515</v>
      </c>
      <c r="J102" s="8">
        <v>2.9271809031392201E-2</v>
      </c>
    </row>
    <row r="103" spans="1:10">
      <c r="A103" s="9" t="s">
        <v>454</v>
      </c>
      <c r="B103" s="6" t="s">
        <v>455</v>
      </c>
      <c r="C103" s="8">
        <v>1.53933792287523</v>
      </c>
      <c r="D103" s="8">
        <v>1.65021130890084E-2</v>
      </c>
      <c r="G103" s="9" t="s">
        <v>51</v>
      </c>
      <c r="H103" s="6" t="s">
        <v>456</v>
      </c>
      <c r="I103" s="8">
        <v>-1.71933393175701</v>
      </c>
      <c r="J103" s="8">
        <v>2.5122205789696499E-3</v>
      </c>
    </row>
    <row r="104" spans="1:10">
      <c r="A104" s="9" t="s">
        <v>175</v>
      </c>
      <c r="B104" s="6" t="s">
        <v>457</v>
      </c>
      <c r="C104" s="8">
        <v>1.5385594714153901</v>
      </c>
      <c r="D104" s="8">
        <v>1.7919236509638201E-2</v>
      </c>
      <c r="G104" s="9" t="s">
        <v>458</v>
      </c>
      <c r="H104" s="6" t="s">
        <v>459</v>
      </c>
      <c r="I104" s="8">
        <v>-1.7186517561914001</v>
      </c>
      <c r="J104" s="8">
        <v>4.06533526415499E-2</v>
      </c>
    </row>
    <row r="105" spans="1:10">
      <c r="A105" s="9" t="s">
        <v>460</v>
      </c>
      <c r="B105" s="6" t="s">
        <v>461</v>
      </c>
      <c r="C105" s="8">
        <v>1.5367059803479599</v>
      </c>
      <c r="D105" s="8">
        <v>7.1159854880114603E-3</v>
      </c>
      <c r="G105" s="9" t="s">
        <v>462</v>
      </c>
      <c r="H105" s="6" t="s">
        <v>463</v>
      </c>
      <c r="I105" s="8">
        <v>-1.7185352842855099</v>
      </c>
      <c r="J105" s="8">
        <v>2.3467239959167E-2</v>
      </c>
    </row>
    <row r="106" spans="1:10">
      <c r="A106" s="9" t="s">
        <v>464</v>
      </c>
      <c r="B106" s="6" t="s">
        <v>465</v>
      </c>
      <c r="C106" s="8">
        <v>1.5366016937320599</v>
      </c>
      <c r="D106" s="8">
        <v>4.8866048589615199E-2</v>
      </c>
      <c r="G106" s="9" t="s">
        <v>466</v>
      </c>
      <c r="H106" s="6" t="s">
        <v>467</v>
      </c>
      <c r="I106" s="8">
        <v>-1.7176356738809599</v>
      </c>
      <c r="J106" s="8">
        <v>4.6008516258880298E-2</v>
      </c>
    </row>
    <row r="107" spans="1:10">
      <c r="A107" s="9" t="s">
        <v>468</v>
      </c>
      <c r="B107" s="6" t="s">
        <v>469</v>
      </c>
      <c r="C107" s="8">
        <v>1.5344878318267401</v>
      </c>
      <c r="D107" s="8">
        <v>1.5129568354778199E-3</v>
      </c>
      <c r="G107" s="9" t="s">
        <v>470</v>
      </c>
      <c r="H107" s="6" t="s">
        <v>471</v>
      </c>
      <c r="I107" s="8">
        <v>-1.71546864678031</v>
      </c>
      <c r="J107" s="8">
        <v>4.9966258348607302E-2</v>
      </c>
    </row>
    <row r="108" spans="1:10">
      <c r="A108" s="9" t="s">
        <v>150</v>
      </c>
      <c r="B108" s="6" t="s">
        <v>472</v>
      </c>
      <c r="C108" s="8">
        <v>1.53292666382508</v>
      </c>
      <c r="D108" s="8">
        <v>2.0818774353156998E-2</v>
      </c>
      <c r="G108" s="9" t="s">
        <v>473</v>
      </c>
      <c r="H108" s="6" t="s">
        <v>474</v>
      </c>
      <c r="I108" s="8">
        <v>-1.7152076985935301</v>
      </c>
      <c r="J108" s="8">
        <v>4.8264113340910603E-2</v>
      </c>
    </row>
    <row r="109" spans="1:10">
      <c r="A109" s="9" t="s">
        <v>475</v>
      </c>
      <c r="B109" s="6" t="s">
        <v>476</v>
      </c>
      <c r="C109" s="8">
        <v>1.5270571395574</v>
      </c>
      <c r="D109" s="8">
        <v>1.9497490345513201E-2</v>
      </c>
      <c r="G109" s="9" t="s">
        <v>477</v>
      </c>
      <c r="H109" s="6" t="s">
        <v>478</v>
      </c>
      <c r="I109" s="8">
        <v>-1.7148041925543001</v>
      </c>
      <c r="J109" s="8">
        <v>4.4892267973984802E-2</v>
      </c>
    </row>
    <row r="110" spans="1:10">
      <c r="A110" s="9" t="s">
        <v>151</v>
      </c>
      <c r="B110" s="6" t="s">
        <v>249</v>
      </c>
      <c r="C110" s="8">
        <v>1.52669171029969</v>
      </c>
      <c r="D110" s="8">
        <v>4.1580591822041002E-4</v>
      </c>
      <c r="G110" s="9" t="s">
        <v>479</v>
      </c>
      <c r="H110" s="6" t="s">
        <v>480</v>
      </c>
      <c r="I110" s="8">
        <v>-1.7063364325316199</v>
      </c>
      <c r="J110" s="8">
        <v>2.0982300131734601E-2</v>
      </c>
    </row>
    <row r="111" spans="1:10">
      <c r="A111" s="9" t="s">
        <v>55</v>
      </c>
      <c r="B111" s="6" t="s">
        <v>481</v>
      </c>
      <c r="C111" s="8">
        <v>1.52655724207715</v>
      </c>
      <c r="D111" s="8">
        <v>3.4602523695499501E-2</v>
      </c>
      <c r="G111" s="9" t="s">
        <v>482</v>
      </c>
      <c r="H111" s="6" t="s">
        <v>483</v>
      </c>
      <c r="I111" s="8">
        <v>-1.70450903904629</v>
      </c>
      <c r="J111" s="8">
        <v>3.1290847699982201E-2</v>
      </c>
    </row>
    <row r="112" spans="1:10">
      <c r="A112" s="9" t="s">
        <v>176</v>
      </c>
      <c r="B112" s="6" t="s">
        <v>484</v>
      </c>
      <c r="C112" s="8">
        <v>1.5251389185744499</v>
      </c>
      <c r="D112" s="8">
        <v>1.30903572039066E-2</v>
      </c>
      <c r="G112" s="9" t="s">
        <v>485</v>
      </c>
      <c r="H112" s="6" t="s">
        <v>486</v>
      </c>
      <c r="I112" s="8">
        <v>-1.70441098891066</v>
      </c>
      <c r="J112" s="8">
        <v>1.2740771814398E-2</v>
      </c>
    </row>
    <row r="113" spans="1:10">
      <c r="A113" s="9" t="s">
        <v>487</v>
      </c>
      <c r="B113" s="6" t="s">
        <v>488</v>
      </c>
      <c r="C113" s="8">
        <v>1.52384187193853</v>
      </c>
      <c r="D113" s="8">
        <v>4.8600122775301E-2</v>
      </c>
      <c r="G113" s="9" t="s">
        <v>162</v>
      </c>
      <c r="H113" s="6" t="s">
        <v>489</v>
      </c>
      <c r="I113" s="8">
        <v>-1.7007561976307799</v>
      </c>
      <c r="J113" s="8">
        <v>4.6787704774980697E-2</v>
      </c>
    </row>
    <row r="114" spans="1:10">
      <c r="A114" s="9" t="s">
        <v>490</v>
      </c>
      <c r="B114" s="6" t="s">
        <v>491</v>
      </c>
      <c r="C114" s="8">
        <v>1.52115682737339</v>
      </c>
      <c r="D114" s="8">
        <v>2.53756535552612E-2</v>
      </c>
      <c r="G114" s="9" t="s">
        <v>218</v>
      </c>
      <c r="H114" s="6" t="s">
        <v>492</v>
      </c>
      <c r="I114" s="8">
        <v>-1.7004649794467801</v>
      </c>
      <c r="J114" s="8">
        <v>3.8629676051716397E-2</v>
      </c>
    </row>
    <row r="115" spans="1:10">
      <c r="A115" s="9" t="s">
        <v>493</v>
      </c>
      <c r="B115" s="6" t="s">
        <v>494</v>
      </c>
      <c r="C115" s="8">
        <v>1.51855376522844</v>
      </c>
      <c r="D115" s="8">
        <v>8.9064691872043095E-3</v>
      </c>
      <c r="G115" s="9" t="s">
        <v>495</v>
      </c>
      <c r="H115" s="6" t="s">
        <v>496</v>
      </c>
      <c r="I115" s="8">
        <v>-1.6995500306726901</v>
      </c>
      <c r="J115" s="8">
        <v>2.6251263192977201E-2</v>
      </c>
    </row>
    <row r="116" spans="1:10">
      <c r="A116" s="9" t="s">
        <v>497</v>
      </c>
      <c r="B116" s="6" t="s">
        <v>498</v>
      </c>
      <c r="C116" s="8">
        <v>1.5168595135528</v>
      </c>
      <c r="D116" s="8">
        <v>2.9201951146103199E-2</v>
      </c>
      <c r="G116" s="9" t="s">
        <v>499</v>
      </c>
      <c r="H116" s="6" t="s">
        <v>500</v>
      </c>
      <c r="I116" s="8">
        <v>-1.69757020292772</v>
      </c>
      <c r="J116" s="8">
        <v>4.47654747882507E-2</v>
      </c>
    </row>
    <row r="117" spans="1:10">
      <c r="A117" s="9" t="s">
        <v>501</v>
      </c>
      <c r="B117" s="6" t="s">
        <v>502</v>
      </c>
      <c r="C117" s="8">
        <v>1.5165867904939001</v>
      </c>
      <c r="D117" s="8">
        <v>2.1645004471879E-2</v>
      </c>
      <c r="G117" s="9" t="s">
        <v>503</v>
      </c>
      <c r="H117" s="6" t="s">
        <v>504</v>
      </c>
      <c r="I117" s="8">
        <v>-1.6913423228203099</v>
      </c>
      <c r="J117" s="8">
        <v>2.9122690831802099E-2</v>
      </c>
    </row>
    <row r="118" spans="1:10">
      <c r="A118" s="9" t="s">
        <v>505</v>
      </c>
      <c r="B118" s="6" t="s">
        <v>506</v>
      </c>
      <c r="C118" s="8">
        <v>1.5131910467462</v>
      </c>
      <c r="D118" s="8">
        <v>3.6250175735102801E-2</v>
      </c>
      <c r="G118" s="9" t="s">
        <v>507</v>
      </c>
      <c r="H118" s="6" t="s">
        <v>508</v>
      </c>
      <c r="I118" s="8">
        <v>-1.6875632133674601</v>
      </c>
      <c r="J118" s="8">
        <v>6.8005835147943797E-3</v>
      </c>
    </row>
    <row r="119" spans="1:10">
      <c r="A119" s="9" t="s">
        <v>509</v>
      </c>
      <c r="B119" s="6" t="s">
        <v>510</v>
      </c>
      <c r="C119" s="8">
        <v>1.5120219769996801</v>
      </c>
      <c r="D119" s="8">
        <v>1.2448388312693201E-2</v>
      </c>
      <c r="G119" s="9" t="s">
        <v>511</v>
      </c>
      <c r="H119" s="6" t="s">
        <v>249</v>
      </c>
      <c r="I119" s="8">
        <v>-1.6835539967378601</v>
      </c>
      <c r="J119" s="8">
        <v>2.9998463363696801E-2</v>
      </c>
    </row>
    <row r="120" spans="1:10">
      <c r="A120" s="9" t="s">
        <v>512</v>
      </c>
      <c r="B120" s="6" t="s">
        <v>513</v>
      </c>
      <c r="C120" s="8">
        <v>1.5117585687492601</v>
      </c>
      <c r="D120" s="8">
        <v>4.7819852809098902E-2</v>
      </c>
      <c r="G120" s="9" t="s">
        <v>514</v>
      </c>
      <c r="H120" s="6" t="s">
        <v>515</v>
      </c>
      <c r="I120" s="8">
        <v>-1.6825521507736401</v>
      </c>
      <c r="J120" s="8">
        <v>4.8291877153464301E-2</v>
      </c>
    </row>
    <row r="121" spans="1:10">
      <c r="A121" s="9" t="s">
        <v>516</v>
      </c>
      <c r="B121" s="6" t="s">
        <v>517</v>
      </c>
      <c r="C121" s="8">
        <v>1.50853781491439</v>
      </c>
      <c r="D121" s="8">
        <v>1.7432186776648699E-3</v>
      </c>
      <c r="G121" s="9" t="s">
        <v>518</v>
      </c>
      <c r="H121" s="6" t="s">
        <v>519</v>
      </c>
      <c r="I121" s="8">
        <v>-1.67759649399564</v>
      </c>
      <c r="J121" s="8">
        <v>2.1078275455430201E-2</v>
      </c>
    </row>
    <row r="122" spans="1:10">
      <c r="A122" s="9" t="s">
        <v>520</v>
      </c>
      <c r="B122" s="6" t="s">
        <v>521</v>
      </c>
      <c r="C122" s="8">
        <v>1.5052101529422399</v>
      </c>
      <c r="D122" s="8">
        <v>2.8891462991051099E-2</v>
      </c>
      <c r="G122" s="9" t="s">
        <v>522</v>
      </c>
      <c r="H122" s="6" t="s">
        <v>523</v>
      </c>
      <c r="I122" s="8">
        <v>-1.6768994341577901</v>
      </c>
      <c r="J122" s="8">
        <v>7.7519073823467304E-3</v>
      </c>
    </row>
    <row r="123" spans="1:10">
      <c r="A123" s="9" t="s">
        <v>177</v>
      </c>
      <c r="B123" s="6" t="s">
        <v>524</v>
      </c>
      <c r="C123" s="8">
        <v>1.5050881851709299</v>
      </c>
      <c r="D123" s="8">
        <v>4.7805345670096602E-2</v>
      </c>
      <c r="G123" s="9" t="s">
        <v>525</v>
      </c>
      <c r="H123" s="6" t="s">
        <v>526</v>
      </c>
      <c r="I123" s="8">
        <v>-1.6751865933655401</v>
      </c>
      <c r="J123" s="8">
        <v>6.0962089034741701E-3</v>
      </c>
    </row>
    <row r="124" spans="1:10">
      <c r="A124" s="9" t="s">
        <v>527</v>
      </c>
      <c r="B124" s="6" t="s">
        <v>528</v>
      </c>
      <c r="C124" s="8">
        <v>1.49783346149215</v>
      </c>
      <c r="D124" s="8">
        <v>4.5461023373891601E-2</v>
      </c>
      <c r="G124" s="9" t="s">
        <v>529</v>
      </c>
      <c r="H124" s="6" t="s">
        <v>530</v>
      </c>
      <c r="I124" s="8">
        <v>-1.67032330482466</v>
      </c>
      <c r="J124" s="8">
        <v>4.3999911802828598E-2</v>
      </c>
    </row>
    <row r="125" spans="1:10">
      <c r="A125" s="9" t="s">
        <v>531</v>
      </c>
      <c r="B125" s="6" t="s">
        <v>532</v>
      </c>
      <c r="C125" s="8">
        <v>1.4976088551792199</v>
      </c>
      <c r="D125" s="8">
        <v>4.9352102453953599E-2</v>
      </c>
      <c r="G125" s="9" t="s">
        <v>533</v>
      </c>
      <c r="H125" s="6" t="s">
        <v>534</v>
      </c>
      <c r="I125" s="8">
        <v>-1.66748126128087</v>
      </c>
      <c r="J125" s="8">
        <v>1.49477563937083E-3</v>
      </c>
    </row>
    <row r="126" spans="1:10">
      <c r="A126" s="9" t="s">
        <v>16</v>
      </c>
      <c r="B126" s="6" t="s">
        <v>17</v>
      </c>
      <c r="C126" s="8">
        <v>1.49680552309857</v>
      </c>
      <c r="D126" s="8">
        <v>3.8263743599101702E-2</v>
      </c>
      <c r="G126" s="9" t="s">
        <v>535</v>
      </c>
      <c r="H126" s="6" t="s">
        <v>536</v>
      </c>
      <c r="I126" s="8">
        <v>-1.66598119370694</v>
      </c>
      <c r="J126" s="8">
        <v>1.3720294598732899E-3</v>
      </c>
    </row>
    <row r="127" spans="1:10">
      <c r="A127" s="9" t="s">
        <v>537</v>
      </c>
      <c r="B127" s="6" t="s">
        <v>538</v>
      </c>
      <c r="C127" s="8">
        <v>1.49606895343946</v>
      </c>
      <c r="D127" s="8">
        <v>4.4039935438609699E-2</v>
      </c>
      <c r="G127" s="9" t="s">
        <v>539</v>
      </c>
      <c r="H127" s="6" t="s">
        <v>540</v>
      </c>
      <c r="I127" s="8">
        <v>-1.66387950014721</v>
      </c>
      <c r="J127" s="8">
        <v>3.7525600289682999E-2</v>
      </c>
    </row>
    <row r="128" spans="1:10">
      <c r="A128" s="9" t="s">
        <v>541</v>
      </c>
      <c r="B128" s="6" t="s">
        <v>249</v>
      </c>
      <c r="C128" s="8">
        <v>1.4899620199813399</v>
      </c>
      <c r="D128" s="8">
        <v>3.7656341680002703E-2</v>
      </c>
      <c r="G128" s="9" t="s">
        <v>542</v>
      </c>
      <c r="H128" s="6" t="s">
        <v>543</v>
      </c>
      <c r="I128" s="8">
        <v>-1.6533163258513801</v>
      </c>
      <c r="J128" s="8">
        <v>3.2203227370994E-2</v>
      </c>
    </row>
    <row r="129" spans="1:10">
      <c r="A129" s="9" t="s">
        <v>544</v>
      </c>
      <c r="B129" s="6" t="s">
        <v>545</v>
      </c>
      <c r="C129" s="8">
        <v>1.4893338129739</v>
      </c>
      <c r="D129" s="8">
        <v>2.2369302236268099E-2</v>
      </c>
      <c r="G129" s="9" t="s">
        <v>546</v>
      </c>
      <c r="H129" s="6" t="s">
        <v>547</v>
      </c>
      <c r="I129" s="8">
        <v>-1.6524370528165599</v>
      </c>
      <c r="J129" s="8">
        <v>2.3220074986978499E-2</v>
      </c>
    </row>
    <row r="130" spans="1:10">
      <c r="A130" s="9" t="s">
        <v>37</v>
      </c>
      <c r="B130" s="6" t="s">
        <v>38</v>
      </c>
      <c r="C130" s="8">
        <v>1.4889888974197001</v>
      </c>
      <c r="D130" s="8">
        <v>4.2230843042201802E-2</v>
      </c>
      <c r="G130" s="9" t="s">
        <v>548</v>
      </c>
      <c r="H130" s="6" t="s">
        <v>549</v>
      </c>
      <c r="I130" s="8">
        <v>-1.6524272575202501</v>
      </c>
      <c r="J130" s="8">
        <v>3.3477119293294201E-2</v>
      </c>
    </row>
    <row r="131" spans="1:10">
      <c r="A131" s="9" t="s">
        <v>178</v>
      </c>
      <c r="B131" s="6" t="s">
        <v>550</v>
      </c>
      <c r="C131" s="8">
        <v>1.48757493777451</v>
      </c>
      <c r="D131" s="8">
        <v>5.0825669083038602E-3</v>
      </c>
      <c r="G131" s="9" t="s">
        <v>551</v>
      </c>
      <c r="H131" s="6" t="s">
        <v>552</v>
      </c>
      <c r="I131" s="8">
        <v>-1.6513710419482399</v>
      </c>
      <c r="J131" s="8">
        <v>1.1598869098015101E-2</v>
      </c>
    </row>
    <row r="132" spans="1:10">
      <c r="A132" s="9" t="s">
        <v>553</v>
      </c>
      <c r="B132" s="6" t="s">
        <v>554</v>
      </c>
      <c r="C132" s="8">
        <v>1.4858040244834501</v>
      </c>
      <c r="D132" s="8">
        <v>9.8140728217511602E-3</v>
      </c>
      <c r="G132" s="9" t="s">
        <v>555</v>
      </c>
      <c r="H132" s="6" t="s">
        <v>556</v>
      </c>
      <c r="I132" s="8">
        <v>-1.6502543570827</v>
      </c>
      <c r="J132" s="8">
        <v>2.8806763072937301E-2</v>
      </c>
    </row>
    <row r="133" spans="1:10">
      <c r="A133" s="9" t="s">
        <v>557</v>
      </c>
      <c r="B133" s="6" t="s">
        <v>558</v>
      </c>
      <c r="C133" s="8">
        <v>1.4838863510610401</v>
      </c>
      <c r="D133" s="8">
        <v>2.64312069950993E-2</v>
      </c>
      <c r="G133" s="9" t="s">
        <v>559</v>
      </c>
      <c r="H133" s="6" t="s">
        <v>560</v>
      </c>
      <c r="I133" s="8">
        <v>-1.6489392376482399</v>
      </c>
      <c r="J133" s="8">
        <v>1.6838797733169399E-2</v>
      </c>
    </row>
    <row r="134" spans="1:10">
      <c r="A134" s="9" t="s">
        <v>152</v>
      </c>
      <c r="B134" s="6" t="s">
        <v>561</v>
      </c>
      <c r="C134" s="8">
        <v>1.48317997502515</v>
      </c>
      <c r="D134" s="8">
        <v>1.32699615499493E-2</v>
      </c>
      <c r="G134" s="9" t="s">
        <v>562</v>
      </c>
      <c r="H134" s="6" t="s">
        <v>563</v>
      </c>
      <c r="I134" s="8">
        <v>-1.6470306704581601</v>
      </c>
      <c r="J134" s="8">
        <v>2.2560626917009E-2</v>
      </c>
    </row>
    <row r="135" spans="1:10">
      <c r="A135" s="9" t="s">
        <v>564</v>
      </c>
      <c r="B135" s="6" t="s">
        <v>565</v>
      </c>
      <c r="C135" s="8">
        <v>1.4794351488170201</v>
      </c>
      <c r="D135" s="8">
        <v>1.05473986886959E-2</v>
      </c>
      <c r="G135" s="9" t="s">
        <v>566</v>
      </c>
      <c r="H135" s="6" t="s">
        <v>567</v>
      </c>
      <c r="I135" s="8">
        <v>-1.63977704286536</v>
      </c>
      <c r="J135" s="8">
        <v>1.4046304640875799E-2</v>
      </c>
    </row>
    <row r="136" spans="1:10">
      <c r="A136" s="9" t="s">
        <v>568</v>
      </c>
      <c r="B136" s="6" t="s">
        <v>569</v>
      </c>
      <c r="C136" s="8">
        <v>1.4792059977924401</v>
      </c>
      <c r="D136" s="8">
        <v>3.6422304372592203E-2</v>
      </c>
      <c r="G136" s="9" t="s">
        <v>570</v>
      </c>
      <c r="H136" s="6" t="s">
        <v>571</v>
      </c>
      <c r="I136" s="8">
        <v>-1.63833802904112</v>
      </c>
      <c r="J136" s="8">
        <v>2.2565309232139098E-2</v>
      </c>
    </row>
    <row r="137" spans="1:10">
      <c r="A137" s="9" t="s">
        <v>572</v>
      </c>
      <c r="B137" s="6" t="s">
        <v>573</v>
      </c>
      <c r="C137" s="8">
        <v>1.47521008395546</v>
      </c>
      <c r="D137" s="8">
        <v>1.8371776362581801E-2</v>
      </c>
      <c r="G137" s="9" t="s">
        <v>574</v>
      </c>
      <c r="H137" s="6" t="s">
        <v>575</v>
      </c>
      <c r="I137" s="8">
        <v>-1.63243423893077</v>
      </c>
      <c r="J137" s="8">
        <v>3.3746743640007397E-2</v>
      </c>
    </row>
    <row r="138" spans="1:10">
      <c r="A138" s="9" t="s">
        <v>41</v>
      </c>
      <c r="B138" s="6" t="s">
        <v>249</v>
      </c>
      <c r="C138" s="8">
        <v>1.4746257933632501</v>
      </c>
      <c r="D138" s="8">
        <v>6.1352816254533499E-3</v>
      </c>
      <c r="G138" s="9" t="s">
        <v>576</v>
      </c>
      <c r="H138" s="6" t="s">
        <v>577</v>
      </c>
      <c r="I138" s="8">
        <v>-1.6316059622534</v>
      </c>
      <c r="J138" s="8">
        <v>3.57370560988498E-2</v>
      </c>
    </row>
    <row r="139" spans="1:10">
      <c r="A139" s="9" t="s">
        <v>578</v>
      </c>
      <c r="B139" s="6" t="s">
        <v>579</v>
      </c>
      <c r="C139" s="8">
        <v>1.47058258793313</v>
      </c>
      <c r="D139" s="8">
        <v>4.7306295634854202E-2</v>
      </c>
      <c r="G139" s="9" t="s">
        <v>580</v>
      </c>
      <c r="H139" s="6" t="s">
        <v>581</v>
      </c>
      <c r="I139" s="8">
        <v>-1.6281648255758501</v>
      </c>
      <c r="J139" s="8">
        <v>2.0428242833691199E-2</v>
      </c>
    </row>
    <row r="140" spans="1:10">
      <c r="A140" s="9" t="s">
        <v>10</v>
      </c>
      <c r="B140" s="6" t="s">
        <v>11</v>
      </c>
      <c r="C140" s="8">
        <v>1.4636708212973899</v>
      </c>
      <c r="D140" s="8">
        <v>4.81360541310039E-2</v>
      </c>
      <c r="G140" s="9" t="s">
        <v>582</v>
      </c>
      <c r="H140" s="6" t="s">
        <v>583</v>
      </c>
      <c r="I140" s="8">
        <v>-1.62672690047166</v>
      </c>
      <c r="J140" s="8">
        <v>4.5082144949708802E-2</v>
      </c>
    </row>
    <row r="141" spans="1:10">
      <c r="A141" s="9" t="s">
        <v>584</v>
      </c>
      <c r="B141" s="6" t="s">
        <v>585</v>
      </c>
      <c r="C141" s="8">
        <v>1.4624276092750901</v>
      </c>
      <c r="D141" s="8">
        <v>8.5554182861695607E-3</v>
      </c>
      <c r="G141" s="9" t="s">
        <v>586</v>
      </c>
      <c r="H141" s="6" t="s">
        <v>587</v>
      </c>
      <c r="I141" s="8">
        <v>-1.6256197073661001</v>
      </c>
      <c r="J141" s="8">
        <v>3.0021267195582998E-2</v>
      </c>
    </row>
    <row r="142" spans="1:10">
      <c r="A142" s="9" t="s">
        <v>588</v>
      </c>
      <c r="B142" s="6" t="s">
        <v>589</v>
      </c>
      <c r="C142" s="8">
        <v>1.45715766290864</v>
      </c>
      <c r="D142" s="8">
        <v>4.6862595668854597E-2</v>
      </c>
      <c r="G142" s="9" t="s">
        <v>161</v>
      </c>
      <c r="H142" s="6" t="s">
        <v>590</v>
      </c>
      <c r="I142" s="8">
        <v>-1.62489760964035</v>
      </c>
      <c r="J142" s="8">
        <v>2.5929153751505299E-2</v>
      </c>
    </row>
    <row r="143" spans="1:10">
      <c r="A143" s="9" t="s">
        <v>591</v>
      </c>
      <c r="B143" s="6" t="s">
        <v>592</v>
      </c>
      <c r="C143" s="8">
        <v>1.45683722118254</v>
      </c>
      <c r="D143" s="8">
        <v>2.9197355495169702E-2</v>
      </c>
      <c r="G143" s="9" t="s">
        <v>593</v>
      </c>
      <c r="H143" s="6" t="s">
        <v>594</v>
      </c>
      <c r="I143" s="8">
        <v>-1.62313411281149</v>
      </c>
      <c r="J143" s="8">
        <v>2.3651966807066001E-2</v>
      </c>
    </row>
    <row r="144" spans="1:10">
      <c r="A144" s="9" t="s">
        <v>595</v>
      </c>
      <c r="B144" s="6" t="s">
        <v>596</v>
      </c>
      <c r="C144" s="8">
        <v>1.45527658928462</v>
      </c>
      <c r="D144" s="8">
        <v>3.9292238592723301E-2</v>
      </c>
      <c r="G144" s="9" t="s">
        <v>597</v>
      </c>
      <c r="H144" s="6" t="s">
        <v>598</v>
      </c>
      <c r="I144" s="8">
        <v>-1.6217160122652201</v>
      </c>
      <c r="J144" s="8">
        <v>6.4598984570067696E-3</v>
      </c>
    </row>
    <row r="145" spans="1:10">
      <c r="A145" s="9" t="s">
        <v>599</v>
      </c>
      <c r="B145" s="6" t="s">
        <v>249</v>
      </c>
      <c r="C145" s="8">
        <v>1.45165804047462</v>
      </c>
      <c r="D145" s="8">
        <v>4.7591317923115897E-2</v>
      </c>
      <c r="G145" s="9" t="s">
        <v>600</v>
      </c>
      <c r="H145" s="6" t="s">
        <v>249</v>
      </c>
      <c r="I145" s="8">
        <v>-1.6212106965103099</v>
      </c>
      <c r="J145" s="8">
        <v>7.5603617221796501E-3</v>
      </c>
    </row>
    <row r="146" spans="1:10">
      <c r="A146" s="9" t="s">
        <v>601</v>
      </c>
      <c r="B146" s="6" t="s">
        <v>602</v>
      </c>
      <c r="C146" s="8">
        <v>1.45084999913844</v>
      </c>
      <c r="D146" s="8">
        <v>2.28638326092672E-2</v>
      </c>
      <c r="G146" s="9" t="s">
        <v>603</v>
      </c>
      <c r="H146" s="6" t="s">
        <v>249</v>
      </c>
      <c r="I146" s="8">
        <v>-1.6205417120979999</v>
      </c>
      <c r="J146" s="8">
        <v>4.8220164194551898E-2</v>
      </c>
    </row>
    <row r="147" spans="1:10">
      <c r="A147" s="9" t="s">
        <v>18</v>
      </c>
      <c r="B147" s="6" t="s">
        <v>19</v>
      </c>
      <c r="C147" s="8">
        <v>1.45035008229242</v>
      </c>
      <c r="D147" s="8">
        <v>4.6102476876950099E-2</v>
      </c>
      <c r="G147" s="9" t="s">
        <v>604</v>
      </c>
      <c r="H147" s="6" t="s">
        <v>605</v>
      </c>
      <c r="I147" s="8">
        <v>-1.61350062322333</v>
      </c>
      <c r="J147" s="8">
        <v>2.1537924937187002E-2</v>
      </c>
    </row>
    <row r="148" spans="1:10">
      <c r="A148" s="9" t="s">
        <v>606</v>
      </c>
      <c r="B148" s="6" t="s">
        <v>607</v>
      </c>
      <c r="C148" s="8">
        <v>1.44695273139736</v>
      </c>
      <c r="D148" s="8">
        <v>2.17351074682001E-2</v>
      </c>
      <c r="G148" s="9" t="s">
        <v>608</v>
      </c>
      <c r="H148" s="6" t="s">
        <v>609</v>
      </c>
      <c r="I148" s="8">
        <v>-1.6130360711729801</v>
      </c>
      <c r="J148" s="8">
        <v>9.8610363956337099E-3</v>
      </c>
    </row>
    <row r="149" spans="1:10">
      <c r="A149" s="9" t="s">
        <v>153</v>
      </c>
      <c r="B149" s="6" t="s">
        <v>610</v>
      </c>
      <c r="C149" s="8">
        <v>1.4463078995469401</v>
      </c>
      <c r="D149" s="8">
        <v>2.1387039598969902E-2</v>
      </c>
      <c r="G149" s="9" t="s">
        <v>611</v>
      </c>
      <c r="H149" s="6" t="s">
        <v>612</v>
      </c>
      <c r="I149" s="8">
        <v>-1.6095223245812</v>
      </c>
      <c r="J149" s="8">
        <v>3.1997673130071701E-2</v>
      </c>
    </row>
    <row r="150" spans="1:10">
      <c r="A150" s="9" t="s">
        <v>179</v>
      </c>
      <c r="B150" s="6" t="s">
        <v>613</v>
      </c>
      <c r="C150" s="8">
        <v>1.44563199038067</v>
      </c>
      <c r="D150" s="8">
        <v>3.6307889040399902E-2</v>
      </c>
      <c r="G150" s="9" t="s">
        <v>614</v>
      </c>
      <c r="H150" s="6" t="s">
        <v>615</v>
      </c>
      <c r="I150" s="8">
        <v>-1.60599681065083</v>
      </c>
      <c r="J150" s="8">
        <v>3.4227802532279597E-2</v>
      </c>
    </row>
    <row r="151" spans="1:10">
      <c r="A151" s="9" t="s">
        <v>616</v>
      </c>
      <c r="B151" s="6" t="s">
        <v>617</v>
      </c>
      <c r="C151" s="8">
        <v>1.4453169428089301</v>
      </c>
      <c r="D151" s="8">
        <v>3.60661211564451E-2</v>
      </c>
      <c r="G151" s="9" t="s">
        <v>618</v>
      </c>
      <c r="H151" s="6" t="s">
        <v>249</v>
      </c>
      <c r="I151" s="8">
        <v>-1.6034598917535501</v>
      </c>
      <c r="J151" s="8">
        <v>9.4363642379105793E-3</v>
      </c>
    </row>
    <row r="152" spans="1:10">
      <c r="A152" s="9" t="s">
        <v>619</v>
      </c>
      <c r="B152" s="6" t="s">
        <v>620</v>
      </c>
      <c r="C152" s="8">
        <v>1.44343412674736</v>
      </c>
      <c r="D152" s="8">
        <v>2.43845047335399E-2</v>
      </c>
      <c r="G152" s="9" t="s">
        <v>621</v>
      </c>
      <c r="H152" s="6" t="s">
        <v>622</v>
      </c>
      <c r="I152" s="8">
        <v>-1.5946351303667099</v>
      </c>
      <c r="J152" s="8">
        <v>7.0423447264422196E-3</v>
      </c>
    </row>
    <row r="153" spans="1:10">
      <c r="A153" s="9" t="s">
        <v>623</v>
      </c>
      <c r="B153" s="6" t="s">
        <v>624</v>
      </c>
      <c r="C153" s="8">
        <v>1.4431389635934799</v>
      </c>
      <c r="D153" s="8">
        <v>1.14233429345287E-2</v>
      </c>
      <c r="G153" s="9" t="s">
        <v>625</v>
      </c>
      <c r="H153" s="6" t="s">
        <v>626</v>
      </c>
      <c r="I153" s="8">
        <v>-1.59405232889485</v>
      </c>
      <c r="J153" s="8">
        <v>4.70582521460206E-2</v>
      </c>
    </row>
    <row r="154" spans="1:10">
      <c r="A154" s="9" t="s">
        <v>627</v>
      </c>
      <c r="B154" s="6" t="s">
        <v>628</v>
      </c>
      <c r="C154" s="8">
        <v>1.439901432459</v>
      </c>
      <c r="D154" s="8">
        <v>4.1556258928041399E-2</v>
      </c>
      <c r="G154" s="9" t="s">
        <v>629</v>
      </c>
      <c r="H154" s="6" t="s">
        <v>630</v>
      </c>
      <c r="I154" s="8">
        <v>-1.5849389678324699</v>
      </c>
      <c r="J154" s="8">
        <v>4.1980656656350597E-2</v>
      </c>
    </row>
    <row r="155" spans="1:10">
      <c r="A155" s="9" t="s">
        <v>631</v>
      </c>
      <c r="B155" s="6" t="s">
        <v>632</v>
      </c>
      <c r="C155" s="8">
        <v>1.43903222488036</v>
      </c>
      <c r="D155" s="8">
        <v>4.4085857592800599E-2</v>
      </c>
      <c r="G155" s="9" t="s">
        <v>633</v>
      </c>
      <c r="H155" s="6" t="s">
        <v>249</v>
      </c>
      <c r="I155" s="8">
        <v>-1.58357077384218</v>
      </c>
      <c r="J155" s="8">
        <v>2.2372070445445301E-3</v>
      </c>
    </row>
    <row r="156" spans="1:10">
      <c r="A156" s="9" t="s">
        <v>180</v>
      </c>
      <c r="B156" s="6" t="s">
        <v>634</v>
      </c>
      <c r="C156" s="8">
        <v>1.43714421128629</v>
      </c>
      <c r="D156" s="8">
        <v>1.1804038976443301E-2</v>
      </c>
      <c r="G156" s="9" t="s">
        <v>635</v>
      </c>
      <c r="H156" s="6" t="s">
        <v>636</v>
      </c>
      <c r="I156" s="8">
        <v>-1.5828703185693</v>
      </c>
      <c r="J156" s="8">
        <v>3.56151847773577E-2</v>
      </c>
    </row>
    <row r="157" spans="1:10">
      <c r="A157" s="9" t="s">
        <v>181</v>
      </c>
      <c r="B157" s="6" t="s">
        <v>637</v>
      </c>
      <c r="C157" s="8">
        <v>1.43674557742048</v>
      </c>
      <c r="D157" s="8">
        <v>4.1077964836868902E-2</v>
      </c>
      <c r="G157" s="9" t="s">
        <v>638</v>
      </c>
      <c r="H157" s="6" t="s">
        <v>639</v>
      </c>
      <c r="I157" s="8">
        <v>-1.57995889186424</v>
      </c>
      <c r="J157" s="8">
        <v>3.21848461749649E-2</v>
      </c>
    </row>
    <row r="158" spans="1:10">
      <c r="A158" s="9" t="s">
        <v>640</v>
      </c>
      <c r="B158" s="6" t="s">
        <v>641</v>
      </c>
      <c r="C158" s="8">
        <v>1.4366494368619001</v>
      </c>
      <c r="D158" s="8">
        <v>2.04770329563904E-2</v>
      </c>
      <c r="G158" s="9" t="s">
        <v>642</v>
      </c>
      <c r="H158" s="6" t="s">
        <v>643</v>
      </c>
      <c r="I158" s="8">
        <v>-1.5768247835059399</v>
      </c>
      <c r="J158" s="8">
        <v>4.54145975341156E-2</v>
      </c>
    </row>
    <row r="159" spans="1:10">
      <c r="A159" s="9" t="s">
        <v>154</v>
      </c>
      <c r="B159" s="6" t="s">
        <v>644</v>
      </c>
      <c r="C159" s="8">
        <v>1.43501124248655</v>
      </c>
      <c r="D159" s="8">
        <v>4.2183902060522999E-2</v>
      </c>
      <c r="G159" s="9" t="s">
        <v>645</v>
      </c>
      <c r="H159" s="6" t="s">
        <v>646</v>
      </c>
      <c r="I159" s="8">
        <v>-1.5767036553784699</v>
      </c>
      <c r="J159" s="8">
        <v>2.16191073217992E-2</v>
      </c>
    </row>
    <row r="160" spans="1:10">
      <c r="A160" s="9" t="s">
        <v>647</v>
      </c>
      <c r="B160" s="6" t="s">
        <v>648</v>
      </c>
      <c r="C160" s="8">
        <v>1.43421439833363</v>
      </c>
      <c r="D160" s="8">
        <v>2.7785992686758499E-3</v>
      </c>
      <c r="G160" s="9" t="s">
        <v>649</v>
      </c>
      <c r="H160" s="6" t="s">
        <v>650</v>
      </c>
      <c r="I160" s="8">
        <v>-1.5743017040226801</v>
      </c>
      <c r="J160" s="8">
        <v>5.32943465073509E-3</v>
      </c>
    </row>
    <row r="161" spans="1:10">
      <c r="A161" s="9" t="s">
        <v>651</v>
      </c>
      <c r="B161" s="6" t="s">
        <v>652</v>
      </c>
      <c r="C161" s="8">
        <v>1.4340305200390999</v>
      </c>
      <c r="D161" s="8">
        <v>4.21628816572584E-2</v>
      </c>
      <c r="G161" s="9" t="s">
        <v>653</v>
      </c>
      <c r="H161" s="6" t="s">
        <v>249</v>
      </c>
      <c r="I161" s="8">
        <v>-1.5698905718503899</v>
      </c>
      <c r="J161" s="8">
        <v>4.5585463389097601E-2</v>
      </c>
    </row>
    <row r="162" spans="1:10">
      <c r="A162" s="9" t="s">
        <v>654</v>
      </c>
      <c r="B162" s="6" t="s">
        <v>655</v>
      </c>
      <c r="C162" s="8">
        <v>1.4284334103699401</v>
      </c>
      <c r="D162" s="8">
        <v>4.8627669701253103E-2</v>
      </c>
      <c r="G162" s="9" t="s">
        <v>656</v>
      </c>
      <c r="H162" s="6" t="s">
        <v>657</v>
      </c>
      <c r="I162" s="8">
        <v>-1.5697361061030399</v>
      </c>
      <c r="J162" s="8">
        <v>1.59324370885481E-2</v>
      </c>
    </row>
    <row r="163" spans="1:10">
      <c r="A163" s="9" t="s">
        <v>658</v>
      </c>
      <c r="B163" s="6" t="s">
        <v>659</v>
      </c>
      <c r="C163" s="8">
        <v>1.42761427329732</v>
      </c>
      <c r="D163" s="8">
        <v>4.61049110444086E-2</v>
      </c>
      <c r="G163" s="9" t="s">
        <v>660</v>
      </c>
      <c r="H163" s="6" t="s">
        <v>661</v>
      </c>
      <c r="I163" s="8">
        <v>-1.5688736753040899</v>
      </c>
      <c r="J163" s="8">
        <v>8.8881158977464209E-3</v>
      </c>
    </row>
    <row r="164" spans="1:10">
      <c r="A164" s="9" t="s">
        <v>662</v>
      </c>
      <c r="B164" s="6" t="s">
        <v>663</v>
      </c>
      <c r="C164" s="8">
        <v>1.4230891954148499</v>
      </c>
      <c r="D164" s="8">
        <v>7.3996980361486497E-3</v>
      </c>
      <c r="G164" s="9" t="s">
        <v>664</v>
      </c>
      <c r="H164" s="6" t="s">
        <v>665</v>
      </c>
      <c r="I164" s="8">
        <v>-1.5614354650251201</v>
      </c>
      <c r="J164" s="8">
        <v>4.4978251280636698E-2</v>
      </c>
    </row>
    <row r="165" spans="1:10">
      <c r="A165" s="9" t="s">
        <v>666</v>
      </c>
      <c r="B165" s="6" t="s">
        <v>667</v>
      </c>
      <c r="C165" s="8">
        <v>1.4168502323675101</v>
      </c>
      <c r="D165" s="8">
        <v>2.0965651505782001E-2</v>
      </c>
      <c r="G165" s="9" t="s">
        <v>668</v>
      </c>
      <c r="H165" s="6" t="s">
        <v>249</v>
      </c>
      <c r="I165" s="8">
        <v>-1.5591082362319899</v>
      </c>
      <c r="J165" s="8">
        <v>1.1930463570757799E-2</v>
      </c>
    </row>
    <row r="166" spans="1:10">
      <c r="A166" s="9" t="s">
        <v>669</v>
      </c>
      <c r="B166" s="6" t="s">
        <v>670</v>
      </c>
      <c r="C166" s="8">
        <v>1.4160708483709501</v>
      </c>
      <c r="D166" s="8">
        <v>2.60690646599092E-2</v>
      </c>
      <c r="G166" s="9" t="s">
        <v>217</v>
      </c>
      <c r="H166" s="6" t="s">
        <v>671</v>
      </c>
      <c r="I166" s="8">
        <v>-1.55732185166731</v>
      </c>
      <c r="J166" s="8">
        <v>1.24430187003921E-2</v>
      </c>
    </row>
    <row r="167" spans="1:10">
      <c r="A167" s="9" t="s">
        <v>672</v>
      </c>
      <c r="B167" s="6" t="s">
        <v>673</v>
      </c>
      <c r="C167" s="8">
        <v>1.4154204682112801</v>
      </c>
      <c r="D167" s="8">
        <v>4.5619464371188197E-2</v>
      </c>
      <c r="G167" s="9" t="s">
        <v>674</v>
      </c>
      <c r="H167" s="6" t="s">
        <v>675</v>
      </c>
      <c r="I167" s="8">
        <v>-1.5565785299608701</v>
      </c>
      <c r="J167" s="8">
        <v>2.5290467729498601E-2</v>
      </c>
    </row>
    <row r="168" spans="1:10">
      <c r="A168" s="9" t="s">
        <v>676</v>
      </c>
      <c r="B168" s="6" t="s">
        <v>677</v>
      </c>
      <c r="C168" s="8">
        <v>1.41382194278649</v>
      </c>
      <c r="D168" s="8">
        <v>4.2312252796709998E-2</v>
      </c>
      <c r="G168" s="9" t="s">
        <v>678</v>
      </c>
      <c r="H168" s="6" t="s">
        <v>249</v>
      </c>
      <c r="I168" s="8">
        <v>-1.55638397456037</v>
      </c>
      <c r="J168" s="8">
        <v>5.0664978505909203E-3</v>
      </c>
    </row>
    <row r="169" spans="1:10">
      <c r="A169" s="9" t="s">
        <v>679</v>
      </c>
      <c r="B169" s="6" t="s">
        <v>680</v>
      </c>
      <c r="C169" s="8">
        <v>1.4123577972680199</v>
      </c>
      <c r="D169" s="8">
        <v>4.1056805631529102E-2</v>
      </c>
      <c r="G169" s="9" t="s">
        <v>681</v>
      </c>
      <c r="H169" s="6" t="s">
        <v>682</v>
      </c>
      <c r="I169" s="8">
        <v>-1.55509414100457</v>
      </c>
      <c r="J169" s="8">
        <v>1.35542646269688E-2</v>
      </c>
    </row>
    <row r="170" spans="1:10">
      <c r="A170" s="9" t="s">
        <v>683</v>
      </c>
      <c r="B170" s="6" t="s">
        <v>684</v>
      </c>
      <c r="C170" s="8">
        <v>1.4118345668246099</v>
      </c>
      <c r="D170" s="8">
        <v>4.7195122776299003E-2</v>
      </c>
      <c r="G170" s="9" t="s">
        <v>685</v>
      </c>
      <c r="H170" s="6" t="s">
        <v>686</v>
      </c>
      <c r="I170" s="8">
        <v>-1.548811530369</v>
      </c>
      <c r="J170" s="8">
        <v>1.8242041664040701E-2</v>
      </c>
    </row>
    <row r="171" spans="1:10">
      <c r="A171" s="9" t="s">
        <v>687</v>
      </c>
      <c r="B171" s="6" t="s">
        <v>688</v>
      </c>
      <c r="C171" s="8">
        <v>1.4118105294251599</v>
      </c>
      <c r="D171" s="8">
        <v>2.5290039683272401E-2</v>
      </c>
      <c r="G171" s="9" t="s">
        <v>689</v>
      </c>
      <c r="H171" s="6" t="s">
        <v>690</v>
      </c>
      <c r="I171" s="8">
        <v>-1.54728815851835</v>
      </c>
      <c r="J171" s="8">
        <v>3.8736062540974302E-2</v>
      </c>
    </row>
    <row r="172" spans="1:10">
      <c r="A172" s="9" t="s">
        <v>691</v>
      </c>
      <c r="B172" s="6" t="s">
        <v>692</v>
      </c>
      <c r="C172" s="8">
        <v>1.4079048138892301</v>
      </c>
      <c r="D172" s="8">
        <v>3.1180143398382799E-2</v>
      </c>
      <c r="G172" s="9" t="s">
        <v>693</v>
      </c>
      <c r="H172" s="6" t="s">
        <v>694</v>
      </c>
      <c r="I172" s="8">
        <v>-1.54597280282663</v>
      </c>
      <c r="J172" s="8">
        <v>2.4550199451343201E-2</v>
      </c>
    </row>
    <row r="173" spans="1:10">
      <c r="A173" s="9" t="s">
        <v>695</v>
      </c>
      <c r="B173" s="6" t="s">
        <v>696</v>
      </c>
      <c r="C173" s="8">
        <v>1.40343792897206</v>
      </c>
      <c r="D173" s="8">
        <v>4.0638932355968202E-2</v>
      </c>
      <c r="G173" s="9" t="s">
        <v>697</v>
      </c>
      <c r="H173" s="6" t="s">
        <v>698</v>
      </c>
      <c r="I173" s="8">
        <v>-1.54520336887254</v>
      </c>
      <c r="J173" s="8">
        <v>1.8595429264444501E-2</v>
      </c>
    </row>
    <row r="174" spans="1:10">
      <c r="A174" s="9" t="s">
        <v>699</v>
      </c>
      <c r="B174" s="6" t="s">
        <v>700</v>
      </c>
      <c r="C174" s="8">
        <v>1.4013450120123001</v>
      </c>
      <c r="D174" s="8">
        <v>8.1105249682533707E-3</v>
      </c>
      <c r="G174" s="9" t="s">
        <v>701</v>
      </c>
      <c r="H174" s="6" t="s">
        <v>249</v>
      </c>
      <c r="I174" s="8">
        <v>-1.54343252566461</v>
      </c>
      <c r="J174" s="8">
        <v>4.79088995994413E-2</v>
      </c>
    </row>
    <row r="175" spans="1:10">
      <c r="A175" s="9" t="s">
        <v>702</v>
      </c>
      <c r="B175" s="6" t="s">
        <v>703</v>
      </c>
      <c r="C175" s="8">
        <v>1.3987578799487099</v>
      </c>
      <c r="D175" s="8">
        <v>4.0071957891704701E-2</v>
      </c>
      <c r="G175" s="9" t="s">
        <v>704</v>
      </c>
      <c r="H175" s="6" t="s">
        <v>705</v>
      </c>
      <c r="I175" s="8">
        <v>-1.5415418164687</v>
      </c>
      <c r="J175" s="8">
        <v>1.60675276437309E-2</v>
      </c>
    </row>
    <row r="176" spans="1:10">
      <c r="A176" s="9" t="s">
        <v>706</v>
      </c>
      <c r="B176" s="6" t="s">
        <v>707</v>
      </c>
      <c r="C176" s="8">
        <v>1.3970678196389199</v>
      </c>
      <c r="D176" s="8">
        <v>1.11618969410804E-2</v>
      </c>
      <c r="G176" s="9" t="s">
        <v>216</v>
      </c>
      <c r="H176" s="6" t="s">
        <v>708</v>
      </c>
      <c r="I176" s="8">
        <v>-1.5397406362686401</v>
      </c>
      <c r="J176" s="8">
        <v>1.0794555050402801E-2</v>
      </c>
    </row>
    <row r="177" spans="1:10">
      <c r="A177" s="9" t="s">
        <v>709</v>
      </c>
      <c r="B177" s="6" t="s">
        <v>710</v>
      </c>
      <c r="C177" s="8">
        <v>1.3923313853166499</v>
      </c>
      <c r="D177" s="8">
        <v>3.13978796107309E-2</v>
      </c>
      <c r="G177" s="9" t="s">
        <v>711</v>
      </c>
      <c r="H177" s="6" t="s">
        <v>712</v>
      </c>
      <c r="I177" s="8">
        <v>-1.53912017837933</v>
      </c>
      <c r="J177" s="8">
        <v>2.9306216924246901E-3</v>
      </c>
    </row>
    <row r="178" spans="1:10">
      <c r="A178" s="9" t="s">
        <v>182</v>
      </c>
      <c r="B178" s="6" t="s">
        <v>713</v>
      </c>
      <c r="C178" s="8">
        <v>1.39177881452953</v>
      </c>
      <c r="D178" s="8">
        <v>4.5961371184122302E-2</v>
      </c>
      <c r="G178" s="9" t="s">
        <v>714</v>
      </c>
      <c r="H178" s="6" t="s">
        <v>715</v>
      </c>
      <c r="I178" s="8">
        <v>-1.5348308579560399</v>
      </c>
      <c r="J178" s="8">
        <v>2.1082465588005599E-3</v>
      </c>
    </row>
    <row r="179" spans="1:10">
      <c r="A179" s="9" t="s">
        <v>716</v>
      </c>
      <c r="B179" s="6" t="s">
        <v>717</v>
      </c>
      <c r="C179" s="8">
        <v>1.3906885726334699</v>
      </c>
      <c r="D179" s="8">
        <v>8.8735166116750402E-3</v>
      </c>
      <c r="G179" s="9" t="s">
        <v>718</v>
      </c>
      <c r="H179" s="6" t="s">
        <v>719</v>
      </c>
      <c r="I179" s="8">
        <v>-1.5301437885612701</v>
      </c>
      <c r="J179" s="8">
        <v>3.9180828011057503E-2</v>
      </c>
    </row>
    <row r="180" spans="1:10">
      <c r="A180" s="9" t="s">
        <v>720</v>
      </c>
      <c r="B180" s="6" t="s">
        <v>721</v>
      </c>
      <c r="C180" s="8">
        <v>1.3846842613510399</v>
      </c>
      <c r="D180" s="8">
        <v>3.79154937018997E-2</v>
      </c>
      <c r="G180" s="9" t="s">
        <v>722</v>
      </c>
      <c r="H180" s="6" t="s">
        <v>723</v>
      </c>
      <c r="I180" s="8">
        <v>-1.52977054359047</v>
      </c>
      <c r="J180" s="8">
        <v>4.6111570418886298E-2</v>
      </c>
    </row>
    <row r="181" spans="1:10">
      <c r="A181" s="9" t="s">
        <v>724</v>
      </c>
      <c r="B181" s="6" t="s">
        <v>725</v>
      </c>
      <c r="C181" s="8">
        <v>1.3842057680339901</v>
      </c>
      <c r="D181" s="8">
        <v>4.9189284998966999E-2</v>
      </c>
      <c r="G181" s="9" t="s">
        <v>160</v>
      </c>
      <c r="H181" s="6" t="s">
        <v>726</v>
      </c>
      <c r="I181" s="8">
        <v>-1.52869977230337</v>
      </c>
      <c r="J181" s="8">
        <v>1.1750539751225E-3</v>
      </c>
    </row>
    <row r="182" spans="1:10">
      <c r="A182" s="9" t="s">
        <v>727</v>
      </c>
      <c r="B182" s="6" t="s">
        <v>249</v>
      </c>
      <c r="C182" s="8">
        <v>1.3832864061686501</v>
      </c>
      <c r="D182" s="8">
        <v>1.3456486189872901E-2</v>
      </c>
      <c r="G182" s="9" t="s">
        <v>728</v>
      </c>
      <c r="H182" s="6" t="s">
        <v>53</v>
      </c>
      <c r="I182" s="8">
        <v>-1.52215587676675</v>
      </c>
      <c r="J182" s="8">
        <v>2.9815828589622201E-2</v>
      </c>
    </row>
    <row r="183" spans="1:10">
      <c r="A183" s="9" t="s">
        <v>729</v>
      </c>
      <c r="B183" s="6" t="s">
        <v>249</v>
      </c>
      <c r="C183" s="8">
        <v>1.3815507864663501</v>
      </c>
      <c r="D183" s="8">
        <v>1.8965348524966499E-3</v>
      </c>
      <c r="G183" s="9" t="s">
        <v>215</v>
      </c>
      <c r="H183" s="6" t="s">
        <v>730</v>
      </c>
      <c r="I183" s="8">
        <v>-1.51921463623068</v>
      </c>
      <c r="J183" s="8">
        <v>3.0517731506960601E-2</v>
      </c>
    </row>
    <row r="184" spans="1:10">
      <c r="A184" s="9" t="s">
        <v>731</v>
      </c>
      <c r="B184" s="6" t="s">
        <v>732</v>
      </c>
      <c r="C184" s="8">
        <v>1.37986743386239</v>
      </c>
      <c r="D184" s="8">
        <v>5.5949245165868699E-3</v>
      </c>
      <c r="G184" s="9" t="s">
        <v>733</v>
      </c>
      <c r="H184" s="6" t="s">
        <v>734</v>
      </c>
      <c r="I184" s="8">
        <v>-1.5186720405026499</v>
      </c>
      <c r="J184" s="8">
        <v>2.5857538679293701E-2</v>
      </c>
    </row>
    <row r="185" spans="1:10">
      <c r="A185" s="9" t="s">
        <v>735</v>
      </c>
      <c r="B185" s="6" t="s">
        <v>736</v>
      </c>
      <c r="C185" s="8">
        <v>1.3794521851772501</v>
      </c>
      <c r="D185" s="8">
        <v>1.7234718077760301E-2</v>
      </c>
      <c r="G185" s="9" t="s">
        <v>737</v>
      </c>
      <c r="H185" s="6" t="s">
        <v>738</v>
      </c>
      <c r="I185" s="8">
        <v>-1.51710968131807</v>
      </c>
      <c r="J185" s="8">
        <v>3.1897454736203201E-2</v>
      </c>
    </row>
    <row r="186" spans="1:10">
      <c r="A186" s="9" t="s">
        <v>739</v>
      </c>
      <c r="B186" s="6" t="s">
        <v>740</v>
      </c>
      <c r="C186" s="8">
        <v>1.37929771277039</v>
      </c>
      <c r="D186" s="8">
        <v>3.3551961513146301E-2</v>
      </c>
      <c r="G186" s="9" t="s">
        <v>741</v>
      </c>
      <c r="H186" s="6" t="s">
        <v>742</v>
      </c>
      <c r="I186" s="8">
        <v>-1.51387844022815</v>
      </c>
      <c r="J186" s="8">
        <v>4.0987162481296302E-2</v>
      </c>
    </row>
    <row r="187" spans="1:10">
      <c r="A187" s="9" t="s">
        <v>743</v>
      </c>
      <c r="B187" s="6" t="s">
        <v>744</v>
      </c>
      <c r="C187" s="8">
        <v>1.37700817436918</v>
      </c>
      <c r="D187" s="8">
        <v>3.2652485559801103E-2</v>
      </c>
      <c r="G187" s="9" t="s">
        <v>745</v>
      </c>
      <c r="H187" s="6" t="s">
        <v>746</v>
      </c>
      <c r="I187" s="8">
        <v>-1.51164096403846</v>
      </c>
      <c r="J187" s="8">
        <v>1.8215709642137201E-2</v>
      </c>
    </row>
    <row r="188" spans="1:10">
      <c r="A188" s="9" t="s">
        <v>747</v>
      </c>
      <c r="B188" s="6" t="s">
        <v>748</v>
      </c>
      <c r="C188" s="8">
        <v>1.3766997160307399</v>
      </c>
      <c r="D188" s="8">
        <v>3.7651656426265903E-2</v>
      </c>
      <c r="G188" s="9" t="s">
        <v>749</v>
      </c>
      <c r="H188" s="6" t="s">
        <v>750</v>
      </c>
      <c r="I188" s="8">
        <v>-1.5097846659791501</v>
      </c>
      <c r="J188" s="8">
        <v>1.6770062871927099E-2</v>
      </c>
    </row>
    <row r="189" spans="1:10">
      <c r="A189" s="9" t="s">
        <v>751</v>
      </c>
      <c r="B189" s="6" t="s">
        <v>752</v>
      </c>
      <c r="C189" s="8">
        <v>1.37667405295628</v>
      </c>
      <c r="D189" s="8">
        <v>1.51925711501415E-2</v>
      </c>
      <c r="G189" s="9" t="s">
        <v>24</v>
      </c>
      <c r="H189" s="6" t="s">
        <v>25</v>
      </c>
      <c r="I189" s="8">
        <v>-1.5097301614693699</v>
      </c>
      <c r="J189" s="8">
        <v>6.876122715989E-3</v>
      </c>
    </row>
    <row r="190" spans="1:10">
      <c r="A190" s="9" t="s">
        <v>753</v>
      </c>
      <c r="B190" s="6" t="s">
        <v>754</v>
      </c>
      <c r="C190" s="8">
        <v>1.3766563781391199</v>
      </c>
      <c r="D190" s="8">
        <v>2.0101427661549502E-3</v>
      </c>
      <c r="G190" s="9" t="s">
        <v>755</v>
      </c>
      <c r="H190" s="6" t="s">
        <v>756</v>
      </c>
      <c r="I190" s="8">
        <v>-1.50540377519747</v>
      </c>
      <c r="J190" s="8">
        <v>4.7071123918021998E-2</v>
      </c>
    </row>
    <row r="191" spans="1:10">
      <c r="A191" s="9" t="s">
        <v>757</v>
      </c>
      <c r="B191" s="6" t="s">
        <v>758</v>
      </c>
      <c r="C191" s="8">
        <v>1.3747853663096701</v>
      </c>
      <c r="D191" s="8">
        <v>2.94780067591618E-2</v>
      </c>
      <c r="G191" s="9" t="s">
        <v>759</v>
      </c>
      <c r="H191" s="6" t="s">
        <v>249</v>
      </c>
      <c r="I191" s="8">
        <v>-1.50401555922856</v>
      </c>
      <c r="J191" s="8">
        <v>2.1768353035413902E-2</v>
      </c>
    </row>
    <row r="192" spans="1:10">
      <c r="A192" s="9" t="s">
        <v>183</v>
      </c>
      <c r="B192" s="6" t="s">
        <v>760</v>
      </c>
      <c r="C192" s="8">
        <v>1.37262263951564</v>
      </c>
      <c r="D192" s="8">
        <v>2.79198634004067E-2</v>
      </c>
      <c r="G192" s="9" t="s">
        <v>761</v>
      </c>
      <c r="H192" s="6" t="s">
        <v>762</v>
      </c>
      <c r="I192" s="8">
        <v>-1.5033888362594801</v>
      </c>
      <c r="J192" s="8">
        <v>2.4126507914882901E-2</v>
      </c>
    </row>
    <row r="193" spans="1:10">
      <c r="A193" s="9" t="s">
        <v>763</v>
      </c>
      <c r="B193" s="6" t="s">
        <v>764</v>
      </c>
      <c r="C193" s="8">
        <v>1.3725275555107901</v>
      </c>
      <c r="D193" s="8">
        <v>8.3777639287043893E-3</v>
      </c>
      <c r="G193" s="9" t="s">
        <v>765</v>
      </c>
      <c r="H193" s="6" t="s">
        <v>766</v>
      </c>
      <c r="I193" s="8">
        <v>-1.5032580128750599</v>
      </c>
      <c r="J193" s="8">
        <v>3.0849402887827899E-2</v>
      </c>
    </row>
    <row r="194" spans="1:10">
      <c r="A194" s="9" t="s">
        <v>767</v>
      </c>
      <c r="B194" s="6" t="s">
        <v>768</v>
      </c>
      <c r="C194" s="8">
        <v>1.3703086547819401</v>
      </c>
      <c r="D194" s="8">
        <v>8.4998752791710704E-3</v>
      </c>
      <c r="G194" s="9" t="s">
        <v>769</v>
      </c>
      <c r="H194" s="6" t="s">
        <v>770</v>
      </c>
      <c r="I194" s="8">
        <v>-1.50309209097652</v>
      </c>
      <c r="J194" s="8">
        <v>1.09233794275719E-2</v>
      </c>
    </row>
    <row r="195" spans="1:10">
      <c r="A195" s="9" t="s">
        <v>771</v>
      </c>
      <c r="B195" s="6" t="s">
        <v>772</v>
      </c>
      <c r="C195" s="8">
        <v>1.36996818142582</v>
      </c>
      <c r="D195" s="8">
        <v>3.6620125488004203E-2</v>
      </c>
      <c r="G195" s="9" t="s">
        <v>773</v>
      </c>
      <c r="H195" s="6" t="s">
        <v>249</v>
      </c>
      <c r="I195" s="8">
        <v>-1.5023796552709201</v>
      </c>
      <c r="J195" s="8">
        <v>3.9945215014799799E-2</v>
      </c>
    </row>
    <row r="196" spans="1:10">
      <c r="A196" s="9" t="s">
        <v>774</v>
      </c>
      <c r="B196" s="6" t="s">
        <v>775</v>
      </c>
      <c r="C196" s="8">
        <v>1.3686349968296001</v>
      </c>
      <c r="D196" s="8">
        <v>3.50515640584709E-3</v>
      </c>
      <c r="G196" s="9" t="s">
        <v>776</v>
      </c>
      <c r="H196" s="6" t="s">
        <v>777</v>
      </c>
      <c r="I196" s="8">
        <v>-1.4988692380516699</v>
      </c>
      <c r="J196" s="8">
        <v>8.8191856430693393E-3</v>
      </c>
    </row>
    <row r="197" spans="1:10">
      <c r="A197" s="9" t="s">
        <v>778</v>
      </c>
      <c r="B197" s="6" t="s">
        <v>779</v>
      </c>
      <c r="C197" s="8">
        <v>1.36655915262974</v>
      </c>
      <c r="D197" s="8">
        <v>1.3417055593693799E-3</v>
      </c>
      <c r="G197" s="9" t="s">
        <v>780</v>
      </c>
      <c r="H197" s="6" t="s">
        <v>781</v>
      </c>
      <c r="I197" s="8">
        <v>-1.4982994874132201</v>
      </c>
      <c r="J197" s="8">
        <v>4.3511637017861302E-2</v>
      </c>
    </row>
    <row r="198" spans="1:10">
      <c r="A198" s="9" t="s">
        <v>782</v>
      </c>
      <c r="B198" s="6" t="s">
        <v>249</v>
      </c>
      <c r="C198" s="8">
        <v>1.3640012983495799</v>
      </c>
      <c r="D198" s="8">
        <v>2.7107593273303698E-2</v>
      </c>
      <c r="G198" s="9" t="s">
        <v>783</v>
      </c>
      <c r="H198" s="6" t="s">
        <v>784</v>
      </c>
      <c r="I198" s="8">
        <v>-1.49806511451991</v>
      </c>
      <c r="J198" s="8">
        <v>1.3556561342943099E-2</v>
      </c>
    </row>
    <row r="199" spans="1:10">
      <c r="A199" s="9" t="s">
        <v>785</v>
      </c>
      <c r="B199" s="6" t="s">
        <v>786</v>
      </c>
      <c r="C199" s="8">
        <v>1.36286217890191</v>
      </c>
      <c r="D199" s="8">
        <v>4.38931983258797E-3</v>
      </c>
      <c r="G199" s="9" t="s">
        <v>787</v>
      </c>
      <c r="H199" s="6" t="s">
        <v>788</v>
      </c>
      <c r="I199" s="8">
        <v>-1.4974421577708601</v>
      </c>
      <c r="J199" s="8">
        <v>2.08278738519011E-4</v>
      </c>
    </row>
    <row r="200" spans="1:10">
      <c r="A200" s="9" t="s">
        <v>184</v>
      </c>
      <c r="B200" s="6" t="s">
        <v>789</v>
      </c>
      <c r="C200" s="8">
        <v>1.36279185346792</v>
      </c>
      <c r="D200" s="8">
        <v>3.7415186788098499E-2</v>
      </c>
      <c r="G200" s="9" t="s">
        <v>790</v>
      </c>
      <c r="H200" s="6" t="s">
        <v>791</v>
      </c>
      <c r="I200" s="8">
        <v>-1.49481260175321</v>
      </c>
      <c r="J200" s="8">
        <v>3.8488191832179899E-2</v>
      </c>
    </row>
    <row r="201" spans="1:10">
      <c r="A201" s="9" t="s">
        <v>792</v>
      </c>
      <c r="B201" s="6" t="s">
        <v>793</v>
      </c>
      <c r="C201" s="8">
        <v>1.3619089344082</v>
      </c>
      <c r="D201" s="8">
        <v>2.1997396598832201E-2</v>
      </c>
      <c r="G201" s="9" t="s">
        <v>794</v>
      </c>
      <c r="H201" s="6" t="s">
        <v>795</v>
      </c>
      <c r="I201" s="8">
        <v>-1.48872593038164</v>
      </c>
      <c r="J201" s="8">
        <v>1.08913152018231E-2</v>
      </c>
    </row>
    <row r="202" spans="1:10">
      <c r="A202" s="9" t="s">
        <v>796</v>
      </c>
      <c r="B202" s="6" t="s">
        <v>249</v>
      </c>
      <c r="C202" s="8">
        <v>1.3617929681196499</v>
      </c>
      <c r="D202" s="8">
        <v>2.7524611539498402E-2</v>
      </c>
      <c r="G202" s="9" t="s">
        <v>797</v>
      </c>
      <c r="H202" s="6" t="s">
        <v>798</v>
      </c>
      <c r="I202" s="8">
        <v>-1.48791098232485</v>
      </c>
      <c r="J202" s="8">
        <v>2.703132032816E-2</v>
      </c>
    </row>
    <row r="203" spans="1:10">
      <c r="A203" s="9" t="s">
        <v>799</v>
      </c>
      <c r="B203" s="6" t="s">
        <v>249</v>
      </c>
      <c r="C203" s="8">
        <v>1.3605622977668901</v>
      </c>
      <c r="D203" s="8">
        <v>2.4703349648939402E-2</v>
      </c>
      <c r="G203" s="9" t="s">
        <v>214</v>
      </c>
      <c r="H203" s="6" t="s">
        <v>800</v>
      </c>
      <c r="I203" s="8">
        <v>-1.4852041814335599</v>
      </c>
      <c r="J203" s="8">
        <v>8.0957746366971603E-3</v>
      </c>
    </row>
    <row r="204" spans="1:10">
      <c r="A204" s="9" t="s">
        <v>185</v>
      </c>
      <c r="B204" s="6" t="s">
        <v>801</v>
      </c>
      <c r="C204" s="8">
        <v>1.3594948922418999</v>
      </c>
      <c r="D204" s="8">
        <v>3.9868001273939802E-2</v>
      </c>
      <c r="G204" s="9" t="s">
        <v>802</v>
      </c>
      <c r="H204" s="6" t="s">
        <v>803</v>
      </c>
      <c r="I204" s="8">
        <v>-1.48450124143426</v>
      </c>
      <c r="J204" s="8">
        <v>3.0638941558471799E-2</v>
      </c>
    </row>
    <row r="205" spans="1:10">
      <c r="A205" s="9" t="s">
        <v>804</v>
      </c>
      <c r="B205" s="6" t="s">
        <v>805</v>
      </c>
      <c r="C205" s="8">
        <v>1.3584322526211201</v>
      </c>
      <c r="D205" s="8">
        <v>3.2830127275561498E-2</v>
      </c>
      <c r="G205" s="9" t="s">
        <v>806</v>
      </c>
      <c r="H205" s="6" t="s">
        <v>807</v>
      </c>
      <c r="I205" s="8">
        <v>-1.4827145499188299</v>
      </c>
      <c r="J205" s="8">
        <v>3.7554871270365497E-2</v>
      </c>
    </row>
    <row r="206" spans="1:10">
      <c r="A206" s="9" t="s">
        <v>808</v>
      </c>
      <c r="B206" s="6" t="s">
        <v>809</v>
      </c>
      <c r="C206" s="8">
        <v>1.3579193084780801</v>
      </c>
      <c r="D206" s="8">
        <v>1.6683132865850998E-2</v>
      </c>
      <c r="G206" s="9" t="s">
        <v>810</v>
      </c>
      <c r="H206" s="6" t="s">
        <v>249</v>
      </c>
      <c r="I206" s="8">
        <v>-1.4823899060069301</v>
      </c>
      <c r="J206" s="8">
        <v>1.69388124369368E-2</v>
      </c>
    </row>
    <row r="207" spans="1:10">
      <c r="A207" s="9" t="s">
        <v>811</v>
      </c>
      <c r="B207" s="6" t="s">
        <v>812</v>
      </c>
      <c r="C207" s="8">
        <v>1.3555472716268999</v>
      </c>
      <c r="D207" s="8">
        <v>1.56275877727306E-2</v>
      </c>
      <c r="G207" s="9" t="s">
        <v>813</v>
      </c>
      <c r="H207" s="6" t="s">
        <v>814</v>
      </c>
      <c r="I207" s="8">
        <v>-1.4818162600917699</v>
      </c>
      <c r="J207" s="8">
        <v>1.7811113765500701E-2</v>
      </c>
    </row>
    <row r="208" spans="1:10">
      <c r="A208" s="9" t="s">
        <v>815</v>
      </c>
      <c r="B208" s="6" t="s">
        <v>816</v>
      </c>
      <c r="C208" s="8">
        <v>1.35507880715437</v>
      </c>
      <c r="D208" s="8">
        <v>4.3040735289325303E-2</v>
      </c>
      <c r="G208" s="9" t="s">
        <v>20</v>
      </c>
      <c r="H208" s="6" t="s">
        <v>21</v>
      </c>
      <c r="I208" s="8">
        <v>-1.4814737891367999</v>
      </c>
      <c r="J208" s="8">
        <v>7.3775463246646897E-3</v>
      </c>
    </row>
    <row r="209" spans="1:10">
      <c r="A209" s="9" t="s">
        <v>817</v>
      </c>
      <c r="B209" s="6" t="s">
        <v>818</v>
      </c>
      <c r="C209" s="8">
        <v>1.3550555838143601</v>
      </c>
      <c r="D209" s="8">
        <v>2.0071272127406801E-2</v>
      </c>
      <c r="G209" s="9" t="s">
        <v>819</v>
      </c>
      <c r="H209" s="6" t="s">
        <v>820</v>
      </c>
      <c r="I209" s="8">
        <v>-1.48100103154666</v>
      </c>
      <c r="J209" s="8">
        <v>3.9871860881463002E-2</v>
      </c>
    </row>
    <row r="210" spans="1:10">
      <c r="A210" s="9" t="s">
        <v>821</v>
      </c>
      <c r="B210" s="6" t="s">
        <v>822</v>
      </c>
      <c r="C210" s="8">
        <v>1.3548064763005101</v>
      </c>
      <c r="D210" s="8">
        <v>3.9706716145487098E-2</v>
      </c>
      <c r="G210" s="9" t="s">
        <v>823</v>
      </c>
      <c r="H210" s="6" t="s">
        <v>824</v>
      </c>
      <c r="I210" s="8">
        <v>-1.47738422574363</v>
      </c>
      <c r="J210" s="8">
        <v>1.27933459063065E-2</v>
      </c>
    </row>
    <row r="211" spans="1:10">
      <c r="A211" s="9" t="s">
        <v>825</v>
      </c>
      <c r="B211" s="6" t="s">
        <v>826</v>
      </c>
      <c r="C211" s="8">
        <v>1.35462152340931</v>
      </c>
      <c r="D211" s="8">
        <v>3.5341057381196798E-2</v>
      </c>
      <c r="G211" s="9" t="s">
        <v>827</v>
      </c>
      <c r="H211" s="6" t="s">
        <v>828</v>
      </c>
      <c r="I211" s="8">
        <v>-1.47693485789846</v>
      </c>
      <c r="J211" s="8">
        <v>9.90165346601443E-3</v>
      </c>
    </row>
    <row r="212" spans="1:10">
      <c r="A212" s="9" t="s">
        <v>829</v>
      </c>
      <c r="B212" s="6" t="s">
        <v>830</v>
      </c>
      <c r="C212" s="8">
        <v>1.3545692914616301</v>
      </c>
      <c r="D212" s="8">
        <v>2.9196783865080199E-2</v>
      </c>
      <c r="G212" s="9" t="s">
        <v>831</v>
      </c>
      <c r="H212" s="6" t="s">
        <v>832</v>
      </c>
      <c r="I212" s="8">
        <v>-1.4749909253053</v>
      </c>
      <c r="J212" s="8">
        <v>7.3320739283851801E-3</v>
      </c>
    </row>
    <row r="213" spans="1:10">
      <c r="A213" s="9" t="s">
        <v>833</v>
      </c>
      <c r="B213" s="6" t="s">
        <v>834</v>
      </c>
      <c r="C213" s="8">
        <v>1.35413026522279</v>
      </c>
      <c r="D213" s="8">
        <v>1.17017627944707E-2</v>
      </c>
      <c r="G213" s="9" t="s">
        <v>835</v>
      </c>
      <c r="H213" s="6" t="s">
        <v>836</v>
      </c>
      <c r="I213" s="8">
        <v>-1.4742480581019399</v>
      </c>
      <c r="J213" s="8">
        <v>2.1060899500208102E-2</v>
      </c>
    </row>
    <row r="214" spans="1:10">
      <c r="A214" s="9" t="s">
        <v>837</v>
      </c>
      <c r="B214" s="6" t="s">
        <v>838</v>
      </c>
      <c r="C214" s="8">
        <v>1.35320956587311</v>
      </c>
      <c r="D214" s="8">
        <v>3.9659654773500598E-3</v>
      </c>
      <c r="G214" s="9" t="s">
        <v>839</v>
      </c>
      <c r="H214" s="6" t="s">
        <v>840</v>
      </c>
      <c r="I214" s="8">
        <v>-1.4712430669518699</v>
      </c>
      <c r="J214" s="8">
        <v>7.7401680057836196E-3</v>
      </c>
    </row>
    <row r="215" spans="1:10">
      <c r="A215" s="9" t="s">
        <v>841</v>
      </c>
      <c r="B215" s="6" t="s">
        <v>842</v>
      </c>
      <c r="C215" s="8">
        <v>1.35063846679893</v>
      </c>
      <c r="D215" s="8">
        <v>6.7279950802074003E-4</v>
      </c>
      <c r="G215" s="9" t="s">
        <v>843</v>
      </c>
      <c r="H215" s="6" t="s">
        <v>844</v>
      </c>
      <c r="I215" s="8">
        <v>-1.4706361926724001</v>
      </c>
      <c r="J215" s="8">
        <v>4.6123329218313899E-2</v>
      </c>
    </row>
    <row r="216" spans="1:10">
      <c r="A216" s="9" t="s">
        <v>186</v>
      </c>
      <c r="B216" s="6" t="s">
        <v>845</v>
      </c>
      <c r="C216" s="8">
        <v>1.35007814068641</v>
      </c>
      <c r="D216" s="8">
        <v>1.34573250367172E-2</v>
      </c>
      <c r="G216" s="9" t="s">
        <v>846</v>
      </c>
      <c r="H216" s="6" t="s">
        <v>847</v>
      </c>
      <c r="I216" s="8">
        <v>-1.4644206146347101</v>
      </c>
      <c r="J216" s="8">
        <v>3.84318446644644E-2</v>
      </c>
    </row>
    <row r="217" spans="1:10">
      <c r="A217" s="9" t="s">
        <v>848</v>
      </c>
      <c r="B217" s="6" t="s">
        <v>849</v>
      </c>
      <c r="C217" s="8">
        <v>1.34984816892465</v>
      </c>
      <c r="D217" s="8">
        <v>1.55719853187943E-2</v>
      </c>
      <c r="G217" s="9" t="s">
        <v>213</v>
      </c>
      <c r="H217" s="6" t="s">
        <v>850</v>
      </c>
      <c r="I217" s="8">
        <v>-1.4631755428447799</v>
      </c>
      <c r="J217" s="8">
        <v>4.1937789381430397E-2</v>
      </c>
    </row>
    <row r="218" spans="1:10">
      <c r="A218" s="9" t="s">
        <v>851</v>
      </c>
      <c r="B218" s="6" t="s">
        <v>852</v>
      </c>
      <c r="C218" s="8">
        <v>1.3497938937504399</v>
      </c>
      <c r="D218" s="8">
        <v>4.93094155241433E-2</v>
      </c>
      <c r="G218" s="9" t="s">
        <v>853</v>
      </c>
      <c r="H218" s="6" t="s">
        <v>854</v>
      </c>
      <c r="I218" s="8">
        <v>-1.46278585094861</v>
      </c>
      <c r="J218" s="8">
        <v>4.5041824529493103E-2</v>
      </c>
    </row>
    <row r="219" spans="1:10">
      <c r="A219" s="9" t="s">
        <v>155</v>
      </c>
      <c r="B219" s="6" t="s">
        <v>855</v>
      </c>
      <c r="C219" s="8">
        <v>1.34941116290118</v>
      </c>
      <c r="D219" s="8">
        <v>1.45563892981626E-2</v>
      </c>
      <c r="G219" s="9" t="s">
        <v>856</v>
      </c>
      <c r="H219" s="6" t="s">
        <v>857</v>
      </c>
      <c r="I219" s="8">
        <v>-1.4627651047627099</v>
      </c>
      <c r="J219" s="8">
        <v>2.92590486711828E-2</v>
      </c>
    </row>
    <row r="220" spans="1:10">
      <c r="A220" s="9" t="s">
        <v>858</v>
      </c>
      <c r="B220" s="6" t="s">
        <v>859</v>
      </c>
      <c r="C220" s="8">
        <v>1.3481117779549501</v>
      </c>
      <c r="D220" s="8">
        <v>1.32093803732495E-2</v>
      </c>
      <c r="G220" s="9" t="s">
        <v>860</v>
      </c>
      <c r="H220" s="6" t="s">
        <v>861</v>
      </c>
      <c r="I220" s="8">
        <v>-1.4620170186800101</v>
      </c>
      <c r="J220" s="8">
        <v>2.2050127269581402E-2</v>
      </c>
    </row>
    <row r="221" spans="1:10">
      <c r="A221" s="9" t="s">
        <v>862</v>
      </c>
      <c r="B221" s="6" t="s">
        <v>863</v>
      </c>
      <c r="C221" s="8">
        <v>1.34745549263831</v>
      </c>
      <c r="D221" s="8">
        <v>2.4021013062289601E-2</v>
      </c>
      <c r="G221" s="9" t="s">
        <v>864</v>
      </c>
      <c r="H221" s="6" t="s">
        <v>865</v>
      </c>
      <c r="I221" s="8">
        <v>-1.46175884280929</v>
      </c>
      <c r="J221" s="8">
        <v>9.0084176321884295E-3</v>
      </c>
    </row>
    <row r="222" spans="1:10">
      <c r="A222" s="9" t="s">
        <v>866</v>
      </c>
      <c r="B222" s="6" t="s">
        <v>867</v>
      </c>
      <c r="C222" s="8">
        <v>1.3473085304377399</v>
      </c>
      <c r="D222" s="8">
        <v>3.4262738781004901E-2</v>
      </c>
      <c r="G222" s="9" t="s">
        <v>868</v>
      </c>
      <c r="H222" s="6" t="s">
        <v>869</v>
      </c>
      <c r="I222" s="8">
        <v>-1.4588752561706499</v>
      </c>
      <c r="J222" s="8">
        <v>1.04978644631848E-3</v>
      </c>
    </row>
    <row r="223" spans="1:10">
      <c r="A223" s="9" t="s">
        <v>870</v>
      </c>
      <c r="B223" s="6" t="s">
        <v>871</v>
      </c>
      <c r="C223" s="8">
        <v>1.34671301968234</v>
      </c>
      <c r="D223" s="8">
        <v>3.6922549582109998E-2</v>
      </c>
      <c r="G223" s="9" t="s">
        <v>872</v>
      </c>
      <c r="H223" s="6" t="s">
        <v>873</v>
      </c>
      <c r="I223" s="8">
        <v>-1.45824933636054</v>
      </c>
      <c r="J223" s="8">
        <v>2.6825756534536199E-2</v>
      </c>
    </row>
    <row r="224" spans="1:10">
      <c r="A224" s="9" t="s">
        <v>874</v>
      </c>
      <c r="B224" s="6" t="s">
        <v>875</v>
      </c>
      <c r="C224" s="8">
        <v>1.3447681606467501</v>
      </c>
      <c r="D224" s="8">
        <v>3.1498982411296998E-2</v>
      </c>
      <c r="G224" s="9" t="s">
        <v>876</v>
      </c>
      <c r="H224" s="6" t="s">
        <v>877</v>
      </c>
      <c r="I224" s="8">
        <v>-1.4581786587791501</v>
      </c>
      <c r="J224" s="8">
        <v>2.29106862485308E-2</v>
      </c>
    </row>
    <row r="225" spans="1:10">
      <c r="A225" s="9" t="s">
        <v>878</v>
      </c>
      <c r="B225" s="6" t="s">
        <v>879</v>
      </c>
      <c r="C225" s="8">
        <v>1.3440459306963</v>
      </c>
      <c r="D225" s="8">
        <v>2.24116869990264E-2</v>
      </c>
      <c r="G225" s="9" t="s">
        <v>880</v>
      </c>
      <c r="H225" s="6" t="s">
        <v>881</v>
      </c>
      <c r="I225" s="8">
        <v>-1.45654013044736</v>
      </c>
      <c r="J225" s="8">
        <v>3.2109224213011697E-2</v>
      </c>
    </row>
    <row r="226" spans="1:10">
      <c r="A226" s="9" t="s">
        <v>882</v>
      </c>
      <c r="B226" s="6" t="s">
        <v>883</v>
      </c>
      <c r="C226" s="8">
        <v>1.34264346310747</v>
      </c>
      <c r="D226" s="8">
        <v>1.32054520269942E-2</v>
      </c>
      <c r="G226" s="9" t="s">
        <v>884</v>
      </c>
      <c r="H226" s="6" t="s">
        <v>249</v>
      </c>
      <c r="I226" s="8">
        <v>-1.4556613472119</v>
      </c>
      <c r="J226" s="8">
        <v>3.3769742816734699E-2</v>
      </c>
    </row>
    <row r="227" spans="1:10">
      <c r="A227" s="9" t="s">
        <v>885</v>
      </c>
      <c r="B227" s="6" t="s">
        <v>886</v>
      </c>
      <c r="C227" s="8">
        <v>1.3420184239484401</v>
      </c>
      <c r="D227" s="8">
        <v>7.9909736219844294E-3</v>
      </c>
      <c r="G227" s="9" t="s">
        <v>887</v>
      </c>
      <c r="H227" s="6" t="s">
        <v>888</v>
      </c>
      <c r="I227" s="8">
        <v>-1.4556190490130301</v>
      </c>
      <c r="J227" s="8">
        <v>1.0171079667156101E-3</v>
      </c>
    </row>
    <row r="228" spans="1:10">
      <c r="A228" s="9" t="s">
        <v>187</v>
      </c>
      <c r="B228" s="6" t="s">
        <v>889</v>
      </c>
      <c r="C228" s="8">
        <v>1.3411550861648001</v>
      </c>
      <c r="D228" s="8">
        <v>3.1196107408399398E-2</v>
      </c>
      <c r="G228" s="9" t="s">
        <v>890</v>
      </c>
      <c r="H228" s="6" t="s">
        <v>891</v>
      </c>
      <c r="I228" s="8">
        <v>-1.45534009909591</v>
      </c>
      <c r="J228" s="8">
        <v>4.66981287886215E-2</v>
      </c>
    </row>
    <row r="229" spans="1:10">
      <c r="A229" s="9" t="s">
        <v>892</v>
      </c>
      <c r="B229" s="6" t="s">
        <v>893</v>
      </c>
      <c r="C229" s="8">
        <v>1.3409603702525099</v>
      </c>
      <c r="D229" s="8">
        <v>3.3895288358303598E-2</v>
      </c>
      <c r="G229" s="9" t="s">
        <v>894</v>
      </c>
      <c r="H229" s="6" t="s">
        <v>895</v>
      </c>
      <c r="I229" s="8">
        <v>-1.45419704115147</v>
      </c>
      <c r="J229" s="8">
        <v>3.8285492030746701E-2</v>
      </c>
    </row>
    <row r="230" spans="1:10">
      <c r="A230" s="9" t="s">
        <v>896</v>
      </c>
      <c r="B230" s="6" t="s">
        <v>249</v>
      </c>
      <c r="C230" s="8">
        <v>1.3408017593564701</v>
      </c>
      <c r="D230" s="8">
        <v>4.0318868355214803E-2</v>
      </c>
      <c r="G230" s="9" t="s">
        <v>897</v>
      </c>
      <c r="H230" s="6" t="s">
        <v>249</v>
      </c>
      <c r="I230" s="8">
        <v>-1.4531315646126499</v>
      </c>
      <c r="J230" s="8">
        <v>6.01756341552445E-3</v>
      </c>
    </row>
    <row r="231" spans="1:10">
      <c r="A231" s="9" t="s">
        <v>898</v>
      </c>
      <c r="B231" s="6" t="s">
        <v>899</v>
      </c>
      <c r="C231" s="8">
        <v>1.3404821784095799</v>
      </c>
      <c r="D231" s="8">
        <v>4.0565040189456003E-2</v>
      </c>
      <c r="G231" s="9" t="s">
        <v>900</v>
      </c>
      <c r="H231" s="6" t="s">
        <v>901</v>
      </c>
      <c r="I231" s="8">
        <v>-1.45312917784549</v>
      </c>
      <c r="J231" s="8">
        <v>4.3285621501467399E-2</v>
      </c>
    </row>
    <row r="232" spans="1:10">
      <c r="A232" s="9" t="s">
        <v>188</v>
      </c>
      <c r="B232" s="6" t="s">
        <v>902</v>
      </c>
      <c r="C232" s="8">
        <v>1.3378843941363801</v>
      </c>
      <c r="D232" s="8">
        <v>3.12388479580595E-2</v>
      </c>
      <c r="G232" s="9" t="s">
        <v>903</v>
      </c>
      <c r="H232" s="6" t="s">
        <v>904</v>
      </c>
      <c r="I232" s="8">
        <v>-1.44820834172561</v>
      </c>
      <c r="J232" s="8">
        <v>7.81105554636861E-3</v>
      </c>
    </row>
    <row r="233" spans="1:10">
      <c r="A233" s="9" t="s">
        <v>189</v>
      </c>
      <c r="B233" s="6" t="s">
        <v>905</v>
      </c>
      <c r="C233" s="8">
        <v>1.33713573198186</v>
      </c>
      <c r="D233" s="8">
        <v>1.41887271223895E-2</v>
      </c>
      <c r="G233" s="9" t="s">
        <v>906</v>
      </c>
      <c r="H233" s="6" t="s">
        <v>907</v>
      </c>
      <c r="I233" s="8">
        <v>-1.4480144924576499</v>
      </c>
      <c r="J233" s="8">
        <v>1.6014494559246799E-2</v>
      </c>
    </row>
    <row r="234" spans="1:10">
      <c r="A234" s="9" t="s">
        <v>908</v>
      </c>
      <c r="B234" s="6" t="s">
        <v>909</v>
      </c>
      <c r="C234" s="8">
        <v>1.3367696703984699</v>
      </c>
      <c r="D234" s="8">
        <v>1.4762967821321999E-3</v>
      </c>
      <c r="G234" s="9" t="s">
        <v>910</v>
      </c>
      <c r="H234" s="6" t="s">
        <v>911</v>
      </c>
      <c r="I234" s="8">
        <v>-1.44642699269779</v>
      </c>
      <c r="J234" s="8">
        <v>4.5624765173063499E-2</v>
      </c>
    </row>
    <row r="235" spans="1:10">
      <c r="A235" s="9" t="s">
        <v>912</v>
      </c>
      <c r="B235" s="6" t="s">
        <v>249</v>
      </c>
      <c r="C235" s="8">
        <v>1.336393032216</v>
      </c>
      <c r="D235" s="8">
        <v>6.1655477209600898E-3</v>
      </c>
      <c r="G235" s="9" t="s">
        <v>913</v>
      </c>
      <c r="H235" s="6" t="s">
        <v>914</v>
      </c>
      <c r="I235" s="8">
        <v>-1.44455811925843</v>
      </c>
      <c r="J235" s="8">
        <v>9.5933518200100303E-3</v>
      </c>
    </row>
    <row r="236" spans="1:10">
      <c r="A236" s="9" t="s">
        <v>915</v>
      </c>
      <c r="B236" s="6" t="s">
        <v>916</v>
      </c>
      <c r="C236" s="8">
        <v>1.3359994183572099</v>
      </c>
      <c r="D236" s="8">
        <v>2.2984584762996599E-2</v>
      </c>
      <c r="G236" s="9" t="s">
        <v>917</v>
      </c>
      <c r="H236" s="6" t="s">
        <v>918</v>
      </c>
      <c r="I236" s="8">
        <v>-1.4414293725854599</v>
      </c>
      <c r="J236" s="8">
        <v>3.8788206934643299E-2</v>
      </c>
    </row>
    <row r="237" spans="1:10">
      <c r="A237" s="9" t="s">
        <v>919</v>
      </c>
      <c r="B237" s="6" t="s">
        <v>920</v>
      </c>
      <c r="C237" s="8">
        <v>1.3349007879141499</v>
      </c>
      <c r="D237" s="8">
        <v>4.2281017537301603E-2</v>
      </c>
      <c r="G237" s="9" t="s">
        <v>921</v>
      </c>
      <c r="H237" s="6" t="s">
        <v>922</v>
      </c>
      <c r="I237" s="8">
        <v>-1.4395073177384301</v>
      </c>
      <c r="J237" s="8">
        <v>7.8633118867135893E-3</v>
      </c>
    </row>
    <row r="238" spans="1:10">
      <c r="A238" s="9" t="s">
        <v>923</v>
      </c>
      <c r="B238" s="6" t="s">
        <v>924</v>
      </c>
      <c r="C238" s="8">
        <v>1.3345658041784201</v>
      </c>
      <c r="D238" s="8">
        <v>2.3452801980379499E-2</v>
      </c>
      <c r="G238" s="9" t="s">
        <v>925</v>
      </c>
      <c r="H238" s="6" t="s">
        <v>926</v>
      </c>
      <c r="I238" s="8">
        <v>-1.43767084517604</v>
      </c>
      <c r="J238" s="8">
        <v>4.3938680676928701E-2</v>
      </c>
    </row>
    <row r="239" spans="1:10">
      <c r="A239" s="9" t="s">
        <v>190</v>
      </c>
      <c r="B239" s="6" t="s">
        <v>249</v>
      </c>
      <c r="C239" s="8">
        <v>1.3339686266938</v>
      </c>
      <c r="D239" s="8">
        <v>2.2019405639663699E-2</v>
      </c>
      <c r="G239" s="9" t="s">
        <v>927</v>
      </c>
      <c r="H239" s="6" t="s">
        <v>928</v>
      </c>
      <c r="I239" s="8">
        <v>-1.4376398846885701</v>
      </c>
      <c r="J239" s="8">
        <v>4.5973980761343798E-2</v>
      </c>
    </row>
    <row r="240" spans="1:10">
      <c r="A240" s="9" t="s">
        <v>929</v>
      </c>
      <c r="B240" s="6" t="s">
        <v>930</v>
      </c>
      <c r="C240" s="8">
        <v>1.3339082306157399</v>
      </c>
      <c r="D240" s="8">
        <v>2.1177936892023401E-2</v>
      </c>
      <c r="G240" s="9" t="s">
        <v>931</v>
      </c>
      <c r="H240" s="6" t="s">
        <v>932</v>
      </c>
      <c r="I240" s="8">
        <v>-1.43720941826378</v>
      </c>
      <c r="J240" s="8">
        <v>2.96529737764753E-2</v>
      </c>
    </row>
    <row r="241" spans="1:10">
      <c r="A241" s="9" t="s">
        <v>933</v>
      </c>
      <c r="B241" s="6" t="s">
        <v>934</v>
      </c>
      <c r="C241" s="8">
        <v>1.3334525628146801</v>
      </c>
      <c r="D241" s="8">
        <v>2.80454852498245E-2</v>
      </c>
      <c r="G241" s="9" t="s">
        <v>935</v>
      </c>
      <c r="H241" s="6" t="s">
        <v>936</v>
      </c>
      <c r="I241" s="8">
        <v>-1.437095142153</v>
      </c>
      <c r="J241" s="8">
        <v>4.6808385956369797E-2</v>
      </c>
    </row>
    <row r="242" spans="1:10">
      <c r="A242" s="9" t="s">
        <v>937</v>
      </c>
      <c r="B242" s="6" t="s">
        <v>938</v>
      </c>
      <c r="C242" s="8">
        <v>1.3318046525043701</v>
      </c>
      <c r="D242" s="8">
        <v>3.9209134396536199E-2</v>
      </c>
      <c r="G242" s="9" t="s">
        <v>939</v>
      </c>
      <c r="H242" s="6" t="s">
        <v>940</v>
      </c>
      <c r="I242" s="8">
        <v>-1.4360255434779701</v>
      </c>
      <c r="J242" s="8">
        <v>3.7060988907265197E-2</v>
      </c>
    </row>
    <row r="243" spans="1:10">
      <c r="A243" s="9" t="s">
        <v>941</v>
      </c>
      <c r="B243" s="6" t="s">
        <v>942</v>
      </c>
      <c r="C243" s="8">
        <v>1.3303174693456401</v>
      </c>
      <c r="D243" s="8">
        <v>1.5053769277456301E-2</v>
      </c>
      <c r="G243" s="9" t="s">
        <v>943</v>
      </c>
      <c r="H243" s="6" t="s">
        <v>944</v>
      </c>
      <c r="I243" s="8">
        <v>-1.43537362528168</v>
      </c>
      <c r="J243" s="8">
        <v>3.7522914962745402E-2</v>
      </c>
    </row>
    <row r="244" spans="1:10">
      <c r="A244" s="9" t="s">
        <v>945</v>
      </c>
      <c r="B244" s="6" t="s">
        <v>946</v>
      </c>
      <c r="C244" s="8">
        <v>1.32837617766175</v>
      </c>
      <c r="D244" s="8">
        <v>5.6180745658880203E-4</v>
      </c>
      <c r="G244" s="9" t="s">
        <v>947</v>
      </c>
      <c r="H244" s="6" t="s">
        <v>948</v>
      </c>
      <c r="I244" s="8">
        <v>-1.4305740033225001</v>
      </c>
      <c r="J244" s="8">
        <v>1.62114050316381E-2</v>
      </c>
    </row>
    <row r="245" spans="1:10">
      <c r="A245" s="9" t="s">
        <v>949</v>
      </c>
      <c r="B245" s="6" t="s">
        <v>950</v>
      </c>
      <c r="C245" s="8">
        <v>1.32768906305357</v>
      </c>
      <c r="D245" s="8">
        <v>4.7960390162942901E-2</v>
      </c>
      <c r="G245" s="9" t="s">
        <v>951</v>
      </c>
      <c r="H245" s="6" t="s">
        <v>952</v>
      </c>
      <c r="I245" s="8">
        <v>-1.4293762415212199</v>
      </c>
      <c r="J245" s="8">
        <v>1.30114271258009E-2</v>
      </c>
    </row>
    <row r="246" spans="1:10">
      <c r="A246" s="9" t="s">
        <v>953</v>
      </c>
      <c r="B246" s="6" t="s">
        <v>954</v>
      </c>
      <c r="C246" s="8">
        <v>1.3275984989242</v>
      </c>
      <c r="D246" s="8">
        <v>1.6872022223298499E-3</v>
      </c>
      <c r="G246" s="9" t="s">
        <v>955</v>
      </c>
      <c r="H246" s="6" t="s">
        <v>956</v>
      </c>
      <c r="I246" s="8">
        <v>-1.4286669939019201</v>
      </c>
      <c r="J246" s="8">
        <v>2.73402553430716E-2</v>
      </c>
    </row>
    <row r="247" spans="1:10">
      <c r="A247" s="9" t="s">
        <v>957</v>
      </c>
      <c r="B247" s="6" t="s">
        <v>958</v>
      </c>
      <c r="C247" s="8">
        <v>1.32742553360723</v>
      </c>
      <c r="D247" s="8">
        <v>3.6827608683115402E-2</v>
      </c>
      <c r="G247" s="9" t="s">
        <v>959</v>
      </c>
      <c r="H247" s="6" t="s">
        <v>960</v>
      </c>
      <c r="I247" s="8">
        <v>-1.4284679744426101</v>
      </c>
      <c r="J247" s="8">
        <v>1.0904363643445599E-2</v>
      </c>
    </row>
    <row r="248" spans="1:10">
      <c r="A248" s="9" t="s">
        <v>961</v>
      </c>
      <c r="B248" s="6" t="s">
        <v>962</v>
      </c>
      <c r="C248" s="8">
        <v>1.32739225317577</v>
      </c>
      <c r="D248" s="8">
        <v>3.8204136447730901E-2</v>
      </c>
      <c r="G248" s="9" t="s">
        <v>963</v>
      </c>
      <c r="H248" s="6" t="s">
        <v>964</v>
      </c>
      <c r="I248" s="8">
        <v>-1.4267400471634999</v>
      </c>
      <c r="J248" s="8">
        <v>2.3804140222364899E-2</v>
      </c>
    </row>
    <row r="249" spans="1:10">
      <c r="A249" s="9" t="s">
        <v>191</v>
      </c>
      <c r="B249" s="6" t="s">
        <v>965</v>
      </c>
      <c r="C249" s="8">
        <v>1.3265501401351301</v>
      </c>
      <c r="D249" s="8">
        <v>3.6257870859318003E-2</v>
      </c>
      <c r="G249" s="9" t="s">
        <v>966</v>
      </c>
      <c r="H249" s="6" t="s">
        <v>967</v>
      </c>
      <c r="I249" s="8">
        <v>-1.42113624152967</v>
      </c>
      <c r="J249" s="8">
        <v>2.7004140930149301E-2</v>
      </c>
    </row>
    <row r="250" spans="1:10">
      <c r="A250" s="9" t="s">
        <v>968</v>
      </c>
      <c r="B250" s="6" t="s">
        <v>969</v>
      </c>
      <c r="C250" s="8">
        <v>1.3262283151343</v>
      </c>
      <c r="D250" s="8">
        <v>4.7401464016604299E-2</v>
      </c>
      <c r="G250" s="9" t="s">
        <v>970</v>
      </c>
      <c r="H250" s="6" t="s">
        <v>971</v>
      </c>
      <c r="I250" s="8">
        <v>-1.41990070788483</v>
      </c>
      <c r="J250" s="8">
        <v>3.2849750968587402E-2</v>
      </c>
    </row>
    <row r="251" spans="1:10">
      <c r="A251" s="9" t="s">
        <v>972</v>
      </c>
      <c r="B251" s="6" t="s">
        <v>973</v>
      </c>
      <c r="C251" s="8">
        <v>1.32497417226605</v>
      </c>
      <c r="D251" s="8">
        <v>4.93420944249486E-2</v>
      </c>
      <c r="G251" s="9" t="s">
        <v>974</v>
      </c>
      <c r="H251" s="6" t="s">
        <v>249</v>
      </c>
      <c r="I251" s="8">
        <v>-1.41884213174743</v>
      </c>
      <c r="J251" s="8">
        <v>4.2769178352398497E-2</v>
      </c>
    </row>
    <row r="252" spans="1:10">
      <c r="A252" s="9" t="s">
        <v>975</v>
      </c>
      <c r="B252" s="6" t="s">
        <v>976</v>
      </c>
      <c r="C252" s="8">
        <v>1.3243401224390301</v>
      </c>
      <c r="D252" s="8">
        <v>4.1115145570620397E-2</v>
      </c>
      <c r="G252" s="9" t="s">
        <v>977</v>
      </c>
      <c r="H252" s="6" t="s">
        <v>978</v>
      </c>
      <c r="I252" s="8">
        <v>-1.4180755000760701</v>
      </c>
      <c r="J252" s="8">
        <v>2.1892531051174902E-3</v>
      </c>
    </row>
    <row r="253" spans="1:10">
      <c r="A253" s="9" t="s">
        <v>192</v>
      </c>
      <c r="B253" s="6" t="s">
        <v>979</v>
      </c>
      <c r="C253" s="8">
        <v>1.3240591738425</v>
      </c>
      <c r="D253" s="8">
        <v>2.20454015784501E-2</v>
      </c>
      <c r="G253" s="9" t="s">
        <v>980</v>
      </c>
      <c r="H253" s="6" t="s">
        <v>981</v>
      </c>
      <c r="I253" s="8">
        <v>-1.41517123391084</v>
      </c>
      <c r="J253" s="8">
        <v>4.3180900034942599E-2</v>
      </c>
    </row>
    <row r="254" spans="1:10">
      <c r="A254" s="9" t="s">
        <v>982</v>
      </c>
      <c r="B254" s="6" t="s">
        <v>983</v>
      </c>
      <c r="C254" s="8">
        <v>1.3228901354240299</v>
      </c>
      <c r="D254" s="8">
        <v>4.7940367156765001E-2</v>
      </c>
      <c r="G254" s="9" t="s">
        <v>984</v>
      </c>
      <c r="H254" s="6" t="s">
        <v>985</v>
      </c>
      <c r="I254" s="8">
        <v>-1.41410574793513</v>
      </c>
      <c r="J254" s="8">
        <v>1.0724281861420101E-2</v>
      </c>
    </row>
    <row r="255" spans="1:10">
      <c r="A255" s="9" t="s">
        <v>986</v>
      </c>
      <c r="B255" s="6" t="s">
        <v>987</v>
      </c>
      <c r="C255" s="8">
        <v>1.32262728804536</v>
      </c>
      <c r="D255" s="8">
        <v>3.9933899553737398E-2</v>
      </c>
      <c r="G255" s="9" t="s">
        <v>988</v>
      </c>
      <c r="H255" s="6" t="s">
        <v>249</v>
      </c>
      <c r="I255" s="8">
        <v>-1.4104814151899501</v>
      </c>
      <c r="J255" s="8">
        <v>1.2267358571121101E-2</v>
      </c>
    </row>
    <row r="256" spans="1:10">
      <c r="A256" s="9" t="s">
        <v>989</v>
      </c>
      <c r="B256" s="6" t="s">
        <v>990</v>
      </c>
      <c r="C256" s="8">
        <v>1.3224697776652401</v>
      </c>
      <c r="D256" s="8">
        <v>2.98803076824255E-2</v>
      </c>
      <c r="G256" s="9" t="s">
        <v>991</v>
      </c>
      <c r="H256" s="6" t="s">
        <v>992</v>
      </c>
      <c r="I256" s="8">
        <v>-1.4100487509263999</v>
      </c>
      <c r="J256" s="8">
        <v>4.8787621494265403E-2</v>
      </c>
    </row>
    <row r="257" spans="1:10">
      <c r="A257" s="9" t="s">
        <v>993</v>
      </c>
      <c r="B257" s="6" t="s">
        <v>994</v>
      </c>
      <c r="C257" s="8">
        <v>1.3222432412332701</v>
      </c>
      <c r="D257" s="8">
        <v>4.3834331132192997E-2</v>
      </c>
      <c r="G257" s="9" t="s">
        <v>995</v>
      </c>
      <c r="H257" s="6" t="s">
        <v>996</v>
      </c>
      <c r="I257" s="8">
        <v>-1.4100370797450399</v>
      </c>
      <c r="J257" s="8">
        <v>2.0364146970447802E-2</v>
      </c>
    </row>
    <row r="258" spans="1:10">
      <c r="A258" s="9" t="s">
        <v>997</v>
      </c>
      <c r="B258" s="6" t="s">
        <v>998</v>
      </c>
      <c r="C258" s="8">
        <v>1.32213375012316</v>
      </c>
      <c r="D258" s="8">
        <v>4.30296276923961E-2</v>
      </c>
      <c r="G258" s="9" t="s">
        <v>999</v>
      </c>
      <c r="H258" s="6" t="s">
        <v>1000</v>
      </c>
      <c r="I258" s="8">
        <v>-1.41000899661006</v>
      </c>
      <c r="J258" s="8">
        <v>3.6791033448907703E-2</v>
      </c>
    </row>
    <row r="259" spans="1:10">
      <c r="A259" s="9" t="s">
        <v>1001</v>
      </c>
      <c r="B259" s="6" t="s">
        <v>1002</v>
      </c>
      <c r="C259" s="8">
        <v>1.3221299118485399</v>
      </c>
      <c r="D259" s="8">
        <v>4.3163295288707298E-2</v>
      </c>
      <c r="G259" s="9" t="s">
        <v>1003</v>
      </c>
      <c r="H259" s="6" t="s">
        <v>1004</v>
      </c>
      <c r="I259" s="8">
        <v>-1.4080744025770899</v>
      </c>
      <c r="J259" s="8">
        <v>4.2338695215556103E-2</v>
      </c>
    </row>
    <row r="260" spans="1:10">
      <c r="A260" s="9" t="s">
        <v>193</v>
      </c>
      <c r="B260" s="6" t="s">
        <v>1005</v>
      </c>
      <c r="C260" s="8">
        <v>1.32171375060392</v>
      </c>
      <c r="D260" s="8">
        <v>2.7262642794524301E-2</v>
      </c>
      <c r="G260" s="9" t="s">
        <v>1006</v>
      </c>
      <c r="H260" s="6" t="s">
        <v>1007</v>
      </c>
      <c r="I260" s="8">
        <v>-1.4058264276182699</v>
      </c>
      <c r="J260" s="8">
        <v>3.8838421457242103E-2</v>
      </c>
    </row>
    <row r="261" spans="1:10">
      <c r="A261" s="9" t="s">
        <v>1008</v>
      </c>
      <c r="B261" s="6" t="s">
        <v>249</v>
      </c>
      <c r="C261" s="8">
        <v>1.32154474690232</v>
      </c>
      <c r="D261" s="8">
        <v>1.1352614016096E-2</v>
      </c>
      <c r="G261" s="9" t="s">
        <v>1009</v>
      </c>
      <c r="H261" s="6" t="s">
        <v>1010</v>
      </c>
      <c r="I261" s="8">
        <v>-1.4053277057972</v>
      </c>
      <c r="J261" s="8">
        <v>1.8575576945168801E-2</v>
      </c>
    </row>
    <row r="262" spans="1:10">
      <c r="A262" s="9" t="s">
        <v>194</v>
      </c>
      <c r="B262" s="6" t="s">
        <v>1011</v>
      </c>
      <c r="C262" s="8">
        <v>1.31993797813305</v>
      </c>
      <c r="D262" s="8">
        <v>1.11962423227344E-2</v>
      </c>
      <c r="G262" s="9" t="s">
        <v>1012</v>
      </c>
      <c r="H262" s="6" t="s">
        <v>1013</v>
      </c>
      <c r="I262" s="8">
        <v>-1.4029565682931999</v>
      </c>
      <c r="J262" s="8">
        <v>2.2729280025638E-2</v>
      </c>
    </row>
    <row r="263" spans="1:10">
      <c r="A263" s="9" t="s">
        <v>1014</v>
      </c>
      <c r="B263" s="6" t="s">
        <v>1015</v>
      </c>
      <c r="C263" s="8">
        <v>1.3191117609440699</v>
      </c>
      <c r="D263" s="8">
        <v>1.3288525949286701E-3</v>
      </c>
      <c r="G263" s="9" t="s">
        <v>1016</v>
      </c>
      <c r="H263" s="6" t="s">
        <v>1017</v>
      </c>
      <c r="I263" s="8">
        <v>-1.39713788462162</v>
      </c>
      <c r="J263" s="8">
        <v>1.4827652914108499E-2</v>
      </c>
    </row>
    <row r="264" spans="1:10">
      <c r="A264" s="9" t="s">
        <v>1018</v>
      </c>
      <c r="B264" s="6" t="s">
        <v>1019</v>
      </c>
      <c r="C264" s="8">
        <v>1.31800658694739</v>
      </c>
      <c r="D264" s="8">
        <v>2.5655597172682999E-2</v>
      </c>
      <c r="G264" s="9" t="s">
        <v>1020</v>
      </c>
      <c r="H264" s="6" t="s">
        <v>1021</v>
      </c>
      <c r="I264" s="8">
        <v>-1.3947292896892201</v>
      </c>
      <c r="J264" s="8">
        <v>3.7495004843775402E-2</v>
      </c>
    </row>
    <row r="265" spans="1:10">
      <c r="A265" s="9" t="s">
        <v>1022</v>
      </c>
      <c r="B265" s="6" t="s">
        <v>1023</v>
      </c>
      <c r="C265" s="8">
        <v>1.3160987015655701</v>
      </c>
      <c r="D265" s="8">
        <v>4.10331711937304E-2</v>
      </c>
      <c r="G265" s="9" t="s">
        <v>1024</v>
      </c>
      <c r="H265" s="6" t="s">
        <v>1025</v>
      </c>
      <c r="I265" s="8">
        <v>-1.39464673775002</v>
      </c>
      <c r="J265" s="8">
        <v>1.4916724606005301E-2</v>
      </c>
    </row>
    <row r="266" spans="1:10">
      <c r="A266" s="9" t="s">
        <v>1026</v>
      </c>
      <c r="B266" s="6" t="s">
        <v>1027</v>
      </c>
      <c r="C266" s="8">
        <v>1.3160307269973901</v>
      </c>
      <c r="D266" s="8">
        <v>4.6940425805549503E-2</v>
      </c>
      <c r="G266" s="9" t="s">
        <v>1028</v>
      </c>
      <c r="H266" s="6" t="s">
        <v>1029</v>
      </c>
      <c r="I266" s="8">
        <v>-1.3916841789193799</v>
      </c>
      <c r="J266" s="8">
        <v>4.8974832831024898E-2</v>
      </c>
    </row>
    <row r="267" spans="1:10">
      <c r="A267" s="9" t="s">
        <v>1030</v>
      </c>
      <c r="B267" s="6" t="s">
        <v>1031</v>
      </c>
      <c r="C267" s="8">
        <v>1.3159736284191701</v>
      </c>
      <c r="D267" s="8">
        <v>4.5298226436962699E-2</v>
      </c>
      <c r="G267" s="9" t="s">
        <v>1032</v>
      </c>
      <c r="H267" s="6" t="s">
        <v>1033</v>
      </c>
      <c r="I267" s="8">
        <v>-1.3908061905839399</v>
      </c>
      <c r="J267" s="8">
        <v>3.2388258420085601E-2</v>
      </c>
    </row>
    <row r="268" spans="1:10">
      <c r="A268" s="9" t="s">
        <v>1034</v>
      </c>
      <c r="B268" s="6" t="s">
        <v>1035</v>
      </c>
      <c r="C268" s="8">
        <v>1.3155088966635</v>
      </c>
      <c r="D268" s="8">
        <v>4.1853739274852302E-2</v>
      </c>
      <c r="G268" s="9" t="s">
        <v>212</v>
      </c>
      <c r="H268" s="6" t="s">
        <v>249</v>
      </c>
      <c r="I268" s="8">
        <v>-1.39064355765753</v>
      </c>
      <c r="J268" s="8">
        <v>9.7852189920529502E-3</v>
      </c>
    </row>
    <row r="269" spans="1:10">
      <c r="A269" s="9" t="s">
        <v>1036</v>
      </c>
      <c r="B269" s="6" t="s">
        <v>1037</v>
      </c>
      <c r="C269" s="8">
        <v>1.31423336301814</v>
      </c>
      <c r="D269" s="8">
        <v>3.15972205016899E-2</v>
      </c>
      <c r="G269" s="9" t="s">
        <v>1038</v>
      </c>
      <c r="H269" s="6" t="s">
        <v>1039</v>
      </c>
      <c r="I269" s="8">
        <v>-1.38974903542936</v>
      </c>
      <c r="J269" s="8">
        <v>1.3345371509419401E-2</v>
      </c>
    </row>
    <row r="270" spans="1:10">
      <c r="A270" s="9" t="s">
        <v>1040</v>
      </c>
      <c r="B270" s="6" t="s">
        <v>1041</v>
      </c>
      <c r="C270" s="8">
        <v>1.31385663095379</v>
      </c>
      <c r="D270" s="8">
        <v>3.06415486719177E-2</v>
      </c>
      <c r="G270" s="9" t="s">
        <v>1042</v>
      </c>
      <c r="H270" s="6" t="s">
        <v>1043</v>
      </c>
      <c r="I270" s="8">
        <v>-1.3873126811091601</v>
      </c>
      <c r="J270" s="8">
        <v>3.5688573264618703E-2</v>
      </c>
    </row>
    <row r="271" spans="1:10">
      <c r="A271" s="9" t="s">
        <v>1044</v>
      </c>
      <c r="B271" s="6" t="s">
        <v>1045</v>
      </c>
      <c r="C271" s="8">
        <v>1.31371026452817</v>
      </c>
      <c r="D271" s="8">
        <v>3.8122509305622998E-2</v>
      </c>
      <c r="G271" s="9" t="s">
        <v>1046</v>
      </c>
      <c r="H271" s="6" t="s">
        <v>1047</v>
      </c>
      <c r="I271" s="8">
        <v>-1.38655999084993</v>
      </c>
      <c r="J271" s="8">
        <v>1.9254758942713002E-2</v>
      </c>
    </row>
    <row r="272" spans="1:10">
      <c r="A272" s="9" t="s">
        <v>1048</v>
      </c>
      <c r="B272" s="6" t="s">
        <v>1049</v>
      </c>
      <c r="C272" s="8">
        <v>1.3131973497537199</v>
      </c>
      <c r="D272" s="8">
        <v>8.6332538583304003E-3</v>
      </c>
      <c r="G272" s="9" t="s">
        <v>1050</v>
      </c>
      <c r="H272" s="6" t="s">
        <v>1051</v>
      </c>
      <c r="I272" s="8">
        <v>-1.38407133525776</v>
      </c>
      <c r="J272" s="8">
        <v>1.4440715944551499E-3</v>
      </c>
    </row>
    <row r="273" spans="1:10">
      <c r="A273" s="9" t="s">
        <v>1052</v>
      </c>
      <c r="B273" s="6" t="s">
        <v>1053</v>
      </c>
      <c r="C273" s="8">
        <v>1.31299437360144</v>
      </c>
      <c r="D273" s="8">
        <v>1.15295302827751E-2</v>
      </c>
      <c r="G273" s="9" t="s">
        <v>1054</v>
      </c>
      <c r="H273" s="6" t="s">
        <v>249</v>
      </c>
      <c r="I273" s="8">
        <v>-1.3812257779534201</v>
      </c>
      <c r="J273" s="8">
        <v>3.2816958171012899E-2</v>
      </c>
    </row>
    <row r="274" spans="1:10">
      <c r="A274" s="9" t="s">
        <v>1055</v>
      </c>
      <c r="B274" s="6" t="s">
        <v>1056</v>
      </c>
      <c r="C274" s="8">
        <v>1.31228922247758</v>
      </c>
      <c r="D274" s="8">
        <v>8.5997424673896605E-3</v>
      </c>
      <c r="G274" s="9" t="s">
        <v>1057</v>
      </c>
      <c r="H274" s="6" t="s">
        <v>1058</v>
      </c>
      <c r="I274" s="8">
        <v>-1.3802864273829401</v>
      </c>
      <c r="J274" s="8">
        <v>8.4553725575840007E-3</v>
      </c>
    </row>
    <row r="275" spans="1:10">
      <c r="A275" s="9" t="s">
        <v>1059</v>
      </c>
      <c r="B275" s="6" t="s">
        <v>1060</v>
      </c>
      <c r="C275" s="8">
        <v>1.3116066677841101</v>
      </c>
      <c r="D275" s="8">
        <v>1.5744134922230799E-2</v>
      </c>
      <c r="G275" s="9" t="s">
        <v>1061</v>
      </c>
      <c r="H275" s="6" t="s">
        <v>1062</v>
      </c>
      <c r="I275" s="8">
        <v>-1.3795978684539301</v>
      </c>
      <c r="J275" s="8">
        <v>4.9530979202015803E-2</v>
      </c>
    </row>
    <row r="276" spans="1:10">
      <c r="A276" s="9" t="s">
        <v>1063</v>
      </c>
      <c r="B276" s="6" t="s">
        <v>1064</v>
      </c>
      <c r="C276" s="8">
        <v>1.3113624248750599</v>
      </c>
      <c r="D276" s="8">
        <v>3.2289372285805702E-2</v>
      </c>
      <c r="G276" s="9" t="s">
        <v>1065</v>
      </c>
      <c r="H276" s="6" t="s">
        <v>1066</v>
      </c>
      <c r="I276" s="8">
        <v>-1.37706137707467</v>
      </c>
      <c r="J276" s="8">
        <v>2.1006940362617299E-2</v>
      </c>
    </row>
    <row r="277" spans="1:10">
      <c r="A277" s="9" t="s">
        <v>195</v>
      </c>
      <c r="B277" s="6" t="s">
        <v>1067</v>
      </c>
      <c r="C277" s="8">
        <v>1.31064629923703</v>
      </c>
      <c r="D277" s="8">
        <v>2.3671116934704299E-2</v>
      </c>
      <c r="G277" s="9" t="s">
        <v>1068</v>
      </c>
      <c r="H277" s="6" t="s">
        <v>1069</v>
      </c>
      <c r="I277" s="8">
        <v>-1.37335334367673</v>
      </c>
      <c r="J277" s="8">
        <v>1.30477918675212E-2</v>
      </c>
    </row>
    <row r="278" spans="1:10">
      <c r="A278" s="9" t="s">
        <v>1070</v>
      </c>
      <c r="B278" s="6" t="s">
        <v>1071</v>
      </c>
      <c r="C278" s="8">
        <v>1.3103052248918301</v>
      </c>
      <c r="D278" s="8">
        <v>2.8764042457711799E-2</v>
      </c>
      <c r="G278" s="9" t="s">
        <v>1072</v>
      </c>
      <c r="H278" s="6" t="s">
        <v>1073</v>
      </c>
      <c r="I278" s="8">
        <v>-1.37320251642853</v>
      </c>
      <c r="J278" s="8">
        <v>3.1042010696006098E-2</v>
      </c>
    </row>
    <row r="279" spans="1:10">
      <c r="A279" s="9" t="s">
        <v>1074</v>
      </c>
      <c r="B279" s="6" t="s">
        <v>1075</v>
      </c>
      <c r="C279" s="8">
        <v>1.30963085758689</v>
      </c>
      <c r="D279" s="8">
        <v>2.4433030555105699E-2</v>
      </c>
      <c r="G279" s="9" t="s">
        <v>1076</v>
      </c>
      <c r="H279" s="6" t="s">
        <v>1077</v>
      </c>
      <c r="I279" s="8">
        <v>-1.36834497086601</v>
      </c>
      <c r="J279" s="8">
        <v>2.6695771177115999E-2</v>
      </c>
    </row>
    <row r="280" spans="1:10">
      <c r="A280" s="9" t="s">
        <v>1078</v>
      </c>
      <c r="B280" s="6" t="s">
        <v>1079</v>
      </c>
      <c r="C280" s="8">
        <v>1.3087346243187301</v>
      </c>
      <c r="D280" s="8">
        <v>3.4436199994565597E-2</v>
      </c>
      <c r="G280" s="9" t="s">
        <v>1080</v>
      </c>
      <c r="H280" s="6" t="s">
        <v>1081</v>
      </c>
      <c r="I280" s="8">
        <v>-1.36681148259751</v>
      </c>
      <c r="J280" s="8">
        <v>2.4296093677754201E-2</v>
      </c>
    </row>
    <row r="281" spans="1:10">
      <c r="A281" s="9" t="s">
        <v>1082</v>
      </c>
      <c r="B281" s="6" t="s">
        <v>1083</v>
      </c>
      <c r="C281" s="8">
        <v>1.30747329307412</v>
      </c>
      <c r="D281" s="8">
        <v>2.6545974669569102E-2</v>
      </c>
      <c r="G281" s="9" t="s">
        <v>1084</v>
      </c>
      <c r="H281" s="6" t="s">
        <v>1085</v>
      </c>
      <c r="I281" s="8">
        <v>-1.36628712457261</v>
      </c>
      <c r="J281" s="8">
        <v>3.5418249584693799E-2</v>
      </c>
    </row>
    <row r="282" spans="1:10">
      <c r="A282" s="9" t="s">
        <v>1086</v>
      </c>
      <c r="B282" s="6" t="s">
        <v>1087</v>
      </c>
      <c r="C282" s="8">
        <v>1.30730640994033</v>
      </c>
      <c r="D282" s="8">
        <v>1.13608087641797E-2</v>
      </c>
      <c r="G282" s="9" t="s">
        <v>211</v>
      </c>
      <c r="H282" s="6" t="s">
        <v>1088</v>
      </c>
      <c r="I282" s="8">
        <v>-1.36626803238393</v>
      </c>
      <c r="J282" s="8">
        <v>2.2679673692004899E-2</v>
      </c>
    </row>
    <row r="283" spans="1:10">
      <c r="A283" s="9" t="s">
        <v>1089</v>
      </c>
      <c r="B283" s="6" t="s">
        <v>1090</v>
      </c>
      <c r="C283" s="8">
        <v>1.30662532923115</v>
      </c>
      <c r="D283" s="8">
        <v>4.8822066380000001E-2</v>
      </c>
      <c r="G283" s="9" t="s">
        <v>1091</v>
      </c>
      <c r="H283" s="6" t="s">
        <v>249</v>
      </c>
      <c r="I283" s="8">
        <v>-1.3656682926386601</v>
      </c>
      <c r="J283" s="8">
        <v>2.5653249265821701E-2</v>
      </c>
    </row>
    <row r="284" spans="1:10">
      <c r="A284" s="9" t="s">
        <v>1092</v>
      </c>
      <c r="B284" s="6" t="s">
        <v>1093</v>
      </c>
      <c r="C284" s="8">
        <v>1.3061982166691399</v>
      </c>
      <c r="D284" s="8">
        <v>1.5340575502919101E-2</v>
      </c>
      <c r="G284" s="9" t="s">
        <v>1094</v>
      </c>
      <c r="H284" s="6" t="s">
        <v>1095</v>
      </c>
      <c r="I284" s="8">
        <v>-1.36525310823101</v>
      </c>
      <c r="J284" s="8">
        <v>4.7044040978481999E-2</v>
      </c>
    </row>
    <row r="285" spans="1:10">
      <c r="A285" s="9" t="s">
        <v>1096</v>
      </c>
      <c r="B285" s="6" t="s">
        <v>1097</v>
      </c>
      <c r="C285" s="8">
        <v>1.3059966616052101</v>
      </c>
      <c r="D285" s="8">
        <v>2.9221811861919599E-2</v>
      </c>
      <c r="G285" s="9" t="s">
        <v>1098</v>
      </c>
      <c r="H285" s="6" t="s">
        <v>1099</v>
      </c>
      <c r="I285" s="8">
        <v>-1.3652465934121001</v>
      </c>
      <c r="J285" s="8">
        <v>4.84735110685705E-2</v>
      </c>
    </row>
    <row r="286" spans="1:10">
      <c r="A286" s="9" t="s">
        <v>1100</v>
      </c>
      <c r="B286" s="6" t="s">
        <v>1101</v>
      </c>
      <c r="C286" s="8">
        <v>1.30471456164166</v>
      </c>
      <c r="D286" s="8">
        <v>2.14176108991911E-2</v>
      </c>
      <c r="G286" s="9" t="s">
        <v>1102</v>
      </c>
      <c r="H286" s="6" t="s">
        <v>1103</v>
      </c>
      <c r="I286" s="8">
        <v>-1.36282604661047</v>
      </c>
      <c r="J286" s="8">
        <v>2.5144028019210798E-2</v>
      </c>
    </row>
    <row r="287" spans="1:10">
      <c r="A287" s="9" t="s">
        <v>1104</v>
      </c>
      <c r="B287" s="6" t="s">
        <v>1105</v>
      </c>
      <c r="C287" s="8">
        <v>1.3046312555651101</v>
      </c>
      <c r="D287" s="8">
        <v>2.9522869263478899E-2</v>
      </c>
      <c r="G287" s="9" t="s">
        <v>1106</v>
      </c>
      <c r="H287" s="6" t="s">
        <v>1107</v>
      </c>
      <c r="I287" s="8">
        <v>-1.3618814651598501</v>
      </c>
      <c r="J287" s="8">
        <v>1.0719216794750901E-2</v>
      </c>
    </row>
    <row r="288" spans="1:10">
      <c r="A288" s="9" t="s">
        <v>1108</v>
      </c>
      <c r="B288" s="6" t="s">
        <v>1109</v>
      </c>
      <c r="C288" s="8">
        <v>1.3039442564622199</v>
      </c>
      <c r="D288" s="8">
        <v>2.19483461193304E-2</v>
      </c>
      <c r="G288" s="9" t="s">
        <v>1110</v>
      </c>
      <c r="H288" s="6" t="s">
        <v>1111</v>
      </c>
      <c r="I288" s="8">
        <v>-1.36171407881134</v>
      </c>
      <c r="J288" s="8">
        <v>2.2635930781880999E-2</v>
      </c>
    </row>
    <row r="289" spans="1:10">
      <c r="A289" s="9" t="s">
        <v>1112</v>
      </c>
      <c r="B289" s="6" t="s">
        <v>1113</v>
      </c>
      <c r="C289" s="8">
        <v>1.30375775387342</v>
      </c>
      <c r="D289" s="8">
        <v>1.29566962890914E-2</v>
      </c>
      <c r="G289" s="9" t="s">
        <v>1114</v>
      </c>
      <c r="H289" s="6" t="s">
        <v>1115</v>
      </c>
      <c r="I289" s="8">
        <v>-1.3580314064269401</v>
      </c>
      <c r="J289" s="8">
        <v>4.1775731177789502E-2</v>
      </c>
    </row>
    <row r="290" spans="1:10">
      <c r="A290" s="9" t="s">
        <v>1116</v>
      </c>
      <c r="B290" s="6" t="s">
        <v>1117</v>
      </c>
      <c r="C290" s="8">
        <v>1.3028277580809999</v>
      </c>
      <c r="D290" s="8">
        <v>1.41100590326008E-2</v>
      </c>
      <c r="G290" s="9" t="s">
        <v>1118</v>
      </c>
      <c r="H290" s="6" t="s">
        <v>1119</v>
      </c>
      <c r="I290" s="8">
        <v>-1.3574795108133599</v>
      </c>
      <c r="J290" s="8">
        <v>3.1660427365420803E-2</v>
      </c>
    </row>
    <row r="291" spans="1:10">
      <c r="A291" s="9" t="s">
        <v>12</v>
      </c>
      <c r="B291" s="6" t="s">
        <v>13</v>
      </c>
      <c r="C291" s="8">
        <v>1.3025596871292699</v>
      </c>
      <c r="D291" s="8">
        <v>2.9856485507895499E-2</v>
      </c>
      <c r="G291" s="9" t="s">
        <v>1120</v>
      </c>
      <c r="H291" s="6" t="s">
        <v>1120</v>
      </c>
      <c r="I291" s="8">
        <v>-1.3565746399515899</v>
      </c>
      <c r="J291" s="8">
        <v>4.7508892361939198E-2</v>
      </c>
    </row>
    <row r="292" spans="1:10">
      <c r="A292" s="9" t="s">
        <v>196</v>
      </c>
      <c r="B292" s="6" t="s">
        <v>1121</v>
      </c>
      <c r="C292" s="8">
        <v>1.30230535846414</v>
      </c>
      <c r="D292" s="8">
        <v>4.6660825936272403E-2</v>
      </c>
      <c r="G292" s="9" t="s">
        <v>1122</v>
      </c>
      <c r="H292" s="6" t="s">
        <v>1123</v>
      </c>
      <c r="I292" s="8">
        <v>-1.35593564911959</v>
      </c>
      <c r="J292" s="8">
        <v>4.7363351823622002E-2</v>
      </c>
    </row>
    <row r="293" spans="1:10">
      <c r="A293" s="9" t="s">
        <v>1124</v>
      </c>
      <c r="B293" s="6" t="s">
        <v>1125</v>
      </c>
      <c r="C293" s="8">
        <v>1.30215873674838</v>
      </c>
      <c r="D293" s="8">
        <v>3.48479543268874E-2</v>
      </c>
      <c r="G293" s="9" t="s">
        <v>1126</v>
      </c>
      <c r="H293" s="6" t="s">
        <v>1127</v>
      </c>
      <c r="I293" s="8">
        <v>-1.3541263109327499</v>
      </c>
      <c r="J293" s="8">
        <v>8.6034487246364395E-4</v>
      </c>
    </row>
    <row r="294" spans="1:10">
      <c r="A294" s="9" t="s">
        <v>1128</v>
      </c>
      <c r="B294" s="6" t="s">
        <v>1129</v>
      </c>
      <c r="C294" s="8">
        <v>1.30174992687243</v>
      </c>
      <c r="D294" s="8">
        <v>1.22487576569491E-2</v>
      </c>
      <c r="G294" s="9" t="s">
        <v>1130</v>
      </c>
      <c r="H294" s="6" t="s">
        <v>1131</v>
      </c>
      <c r="I294" s="8">
        <v>-1.3535567446737899</v>
      </c>
      <c r="J294" s="8">
        <v>4.5341316883021503E-2</v>
      </c>
    </row>
    <row r="295" spans="1:10">
      <c r="A295" s="9" t="s">
        <v>1132</v>
      </c>
      <c r="B295" s="6" t="s">
        <v>1133</v>
      </c>
      <c r="C295" s="8">
        <v>1.3016583838434701</v>
      </c>
      <c r="D295" s="8">
        <v>2.6096264001302098E-2</v>
      </c>
      <c r="G295" s="9" t="s">
        <v>210</v>
      </c>
      <c r="H295" s="6" t="s">
        <v>1134</v>
      </c>
      <c r="I295" s="8">
        <v>-1.35273446922903</v>
      </c>
      <c r="J295" s="8">
        <v>2.1520022540254501E-2</v>
      </c>
    </row>
    <row r="296" spans="1:10">
      <c r="A296" s="9" t="s">
        <v>1135</v>
      </c>
      <c r="B296" s="6" t="s">
        <v>1136</v>
      </c>
      <c r="C296" s="8">
        <v>1.3013593432663</v>
      </c>
      <c r="D296" s="8">
        <v>4.5124187610444497E-2</v>
      </c>
      <c r="G296" s="9" t="s">
        <v>1137</v>
      </c>
      <c r="H296" s="6" t="s">
        <v>1138</v>
      </c>
      <c r="I296" s="8">
        <v>-1.3517337953781801</v>
      </c>
      <c r="J296" s="8">
        <v>1.98118313008145E-3</v>
      </c>
    </row>
    <row r="297" spans="1:10">
      <c r="A297" s="9" t="s">
        <v>1139</v>
      </c>
      <c r="B297" s="6" t="s">
        <v>1140</v>
      </c>
      <c r="C297" s="8">
        <v>1.29979959742012</v>
      </c>
      <c r="D297" s="8">
        <v>9.8704536902197507E-3</v>
      </c>
      <c r="G297" s="9" t="s">
        <v>1141</v>
      </c>
      <c r="H297" s="6" t="s">
        <v>1142</v>
      </c>
      <c r="I297" s="8">
        <v>-1.35147889246433</v>
      </c>
      <c r="J297" s="8">
        <v>4.1286582044102897E-2</v>
      </c>
    </row>
    <row r="298" spans="1:10">
      <c r="A298" s="9" t="s">
        <v>1143</v>
      </c>
      <c r="B298" s="6" t="s">
        <v>1144</v>
      </c>
      <c r="C298" s="8">
        <v>1.29956762471432</v>
      </c>
      <c r="D298" s="8">
        <v>1.5544730712217E-2</v>
      </c>
      <c r="G298" s="9" t="s">
        <v>1145</v>
      </c>
      <c r="H298" s="6" t="s">
        <v>1146</v>
      </c>
      <c r="I298" s="8">
        <v>-1.3488036384200399</v>
      </c>
      <c r="J298" s="8">
        <v>1.1476697637706E-2</v>
      </c>
    </row>
    <row r="299" spans="1:10">
      <c r="A299" s="9" t="s">
        <v>1147</v>
      </c>
      <c r="B299" s="6" t="s">
        <v>1148</v>
      </c>
      <c r="C299" s="8">
        <v>1.2992336869414201</v>
      </c>
      <c r="D299" s="8">
        <v>7.0596274257886298E-3</v>
      </c>
      <c r="G299" s="9" t="s">
        <v>1149</v>
      </c>
      <c r="H299" s="6" t="s">
        <v>1150</v>
      </c>
      <c r="I299" s="8">
        <v>-1.3476873818950901</v>
      </c>
      <c r="J299" s="8">
        <v>2.8883464138312099E-2</v>
      </c>
    </row>
    <row r="300" spans="1:10">
      <c r="A300" s="9" t="s">
        <v>1151</v>
      </c>
      <c r="B300" s="6" t="s">
        <v>1152</v>
      </c>
      <c r="C300" s="8">
        <v>1.2980150393574701</v>
      </c>
      <c r="D300" s="8">
        <v>2.19998131403056E-2</v>
      </c>
      <c r="G300" s="9" t="s">
        <v>1153</v>
      </c>
      <c r="H300" s="6" t="s">
        <v>1154</v>
      </c>
      <c r="I300" s="8">
        <v>-1.34640486050763</v>
      </c>
      <c r="J300" s="8">
        <v>3.2608124394338502E-2</v>
      </c>
    </row>
    <row r="301" spans="1:10">
      <c r="A301" s="9" t="s">
        <v>1155</v>
      </c>
      <c r="B301" s="6" t="s">
        <v>1156</v>
      </c>
      <c r="C301" s="8">
        <v>1.2964943085388001</v>
      </c>
      <c r="D301" s="8">
        <v>4.9239875127476199E-3</v>
      </c>
      <c r="G301" s="9" t="s">
        <v>1157</v>
      </c>
      <c r="H301" s="6" t="s">
        <v>1158</v>
      </c>
      <c r="I301" s="8">
        <v>-1.34607680199338</v>
      </c>
      <c r="J301" s="8">
        <v>3.6202598246207099E-2</v>
      </c>
    </row>
    <row r="302" spans="1:10">
      <c r="A302" s="9" t="s">
        <v>1159</v>
      </c>
      <c r="B302" s="6" t="s">
        <v>1160</v>
      </c>
      <c r="C302" s="8">
        <v>1.2931509419074401</v>
      </c>
      <c r="D302" s="8">
        <v>1.59623506709618E-2</v>
      </c>
      <c r="G302" s="9" t="s">
        <v>1161</v>
      </c>
      <c r="H302" s="6" t="s">
        <v>1162</v>
      </c>
      <c r="I302" s="8">
        <v>-1.3458201095256099</v>
      </c>
      <c r="J302" s="8">
        <v>3.6353913726349503E-2</v>
      </c>
    </row>
    <row r="303" spans="1:10">
      <c r="A303" s="9" t="s">
        <v>1163</v>
      </c>
      <c r="B303" s="6" t="s">
        <v>1164</v>
      </c>
      <c r="C303" s="8">
        <v>1.29283419121266</v>
      </c>
      <c r="D303" s="8">
        <v>2.02697971006732E-3</v>
      </c>
      <c r="G303" s="9" t="s">
        <v>159</v>
      </c>
      <c r="H303" s="6" t="s">
        <v>1165</v>
      </c>
      <c r="I303" s="8">
        <v>-1.34532389419542</v>
      </c>
      <c r="J303" s="8">
        <v>4.4376614249884899E-2</v>
      </c>
    </row>
    <row r="304" spans="1:10">
      <c r="A304" s="9" t="s">
        <v>1166</v>
      </c>
      <c r="B304" s="6" t="s">
        <v>1167</v>
      </c>
      <c r="C304" s="8">
        <v>1.2914668959765401</v>
      </c>
      <c r="D304" s="8">
        <v>2.67875679341276E-2</v>
      </c>
      <c r="G304" s="9" t="s">
        <v>1168</v>
      </c>
      <c r="H304" s="6" t="s">
        <v>1169</v>
      </c>
      <c r="I304" s="8">
        <v>-1.3451828280690299</v>
      </c>
      <c r="J304" s="8">
        <v>2.5312386544615199E-2</v>
      </c>
    </row>
    <row r="305" spans="1:10">
      <c r="A305" s="9" t="s">
        <v>1170</v>
      </c>
      <c r="B305" s="6" t="s">
        <v>1171</v>
      </c>
      <c r="C305" s="8">
        <v>1.2902855233695101</v>
      </c>
      <c r="D305" s="8">
        <v>4.3711830167355199E-2</v>
      </c>
      <c r="G305" s="9" t="s">
        <v>1172</v>
      </c>
      <c r="H305" s="6" t="s">
        <v>1173</v>
      </c>
      <c r="I305" s="8">
        <v>-1.3435945940249301</v>
      </c>
      <c r="J305" s="8">
        <v>4.8319225271725101E-2</v>
      </c>
    </row>
    <row r="306" spans="1:10">
      <c r="A306" s="9" t="s">
        <v>1174</v>
      </c>
      <c r="B306" s="6" t="s">
        <v>1175</v>
      </c>
      <c r="C306" s="8">
        <v>1.2895563197966899</v>
      </c>
      <c r="D306" s="8">
        <v>3.6665654594428801E-3</v>
      </c>
      <c r="G306" s="9" t="s">
        <v>1176</v>
      </c>
      <c r="H306" s="6" t="s">
        <v>1177</v>
      </c>
      <c r="I306" s="8">
        <v>-1.3402886481248</v>
      </c>
      <c r="J306" s="8">
        <v>3.1096255796896202E-2</v>
      </c>
    </row>
    <row r="307" spans="1:10">
      <c r="A307" s="9" t="s">
        <v>1178</v>
      </c>
      <c r="B307" s="6" t="s">
        <v>1179</v>
      </c>
      <c r="C307" s="8">
        <v>1.2880135982412699</v>
      </c>
      <c r="D307" s="8">
        <v>3.2603059342739299E-2</v>
      </c>
      <c r="G307" s="9" t="s">
        <v>1180</v>
      </c>
      <c r="H307" s="6" t="s">
        <v>1181</v>
      </c>
      <c r="I307" s="8">
        <v>-1.33746762434535</v>
      </c>
      <c r="J307" s="8">
        <v>9.8159758687786196E-3</v>
      </c>
    </row>
    <row r="308" spans="1:10">
      <c r="A308" s="9" t="s">
        <v>1182</v>
      </c>
      <c r="B308" s="6" t="s">
        <v>1183</v>
      </c>
      <c r="C308" s="8">
        <v>1.28784634141314</v>
      </c>
      <c r="D308" s="8">
        <v>4.1679573673252902E-2</v>
      </c>
      <c r="G308" s="9" t="s">
        <v>1184</v>
      </c>
      <c r="H308" s="6" t="s">
        <v>1185</v>
      </c>
      <c r="I308" s="8">
        <v>-1.33736828805493</v>
      </c>
      <c r="J308" s="8">
        <v>1.10523031184848E-2</v>
      </c>
    </row>
    <row r="309" spans="1:10">
      <c r="A309" s="9" t="s">
        <v>1186</v>
      </c>
      <c r="B309" s="6" t="s">
        <v>1187</v>
      </c>
      <c r="C309" s="8">
        <v>1.2864397561413401</v>
      </c>
      <c r="D309" s="8">
        <v>3.0901643530814898E-2</v>
      </c>
      <c r="G309" s="9" t="s">
        <v>1188</v>
      </c>
      <c r="H309" s="6" t="s">
        <v>1189</v>
      </c>
      <c r="I309" s="8">
        <v>-1.3345117826175701</v>
      </c>
      <c r="J309" s="8">
        <v>2.7860376181385298E-2</v>
      </c>
    </row>
    <row r="310" spans="1:10">
      <c r="A310" s="9" t="s">
        <v>1190</v>
      </c>
      <c r="B310" s="6" t="s">
        <v>1191</v>
      </c>
      <c r="C310" s="8">
        <v>1.28536313489874</v>
      </c>
      <c r="D310" s="8">
        <v>5.1046316189027104E-3</v>
      </c>
      <c r="G310" s="9" t="s">
        <v>1192</v>
      </c>
      <c r="H310" s="6" t="s">
        <v>1193</v>
      </c>
      <c r="I310" s="8">
        <v>-1.3344551923875401</v>
      </c>
      <c r="J310" s="8">
        <v>2.3360633774814399E-2</v>
      </c>
    </row>
    <row r="311" spans="1:10">
      <c r="A311" s="9" t="s">
        <v>1194</v>
      </c>
      <c r="B311" s="6" t="s">
        <v>1195</v>
      </c>
      <c r="C311" s="8">
        <v>1.28341696134635</v>
      </c>
      <c r="D311" s="8">
        <v>2.4654982120912499E-3</v>
      </c>
      <c r="G311" s="9" t="s">
        <v>1196</v>
      </c>
      <c r="H311" s="6" t="s">
        <v>1197</v>
      </c>
      <c r="I311" s="8">
        <v>-1.33444669247415</v>
      </c>
      <c r="J311" s="8">
        <v>2.6651989298271901E-2</v>
      </c>
    </row>
    <row r="312" spans="1:10">
      <c r="A312" s="9" t="s">
        <v>1198</v>
      </c>
      <c r="B312" s="6" t="s">
        <v>1199</v>
      </c>
      <c r="C312" s="8">
        <v>1.28199290376083</v>
      </c>
      <c r="D312" s="8">
        <v>1.40835844984014E-2</v>
      </c>
      <c r="G312" s="9" t="s">
        <v>1200</v>
      </c>
      <c r="H312" s="6" t="s">
        <v>1201</v>
      </c>
      <c r="I312" s="8">
        <v>-1.3330100043401001</v>
      </c>
      <c r="J312" s="8">
        <v>4.7840806057523701E-2</v>
      </c>
    </row>
    <row r="313" spans="1:10">
      <c r="A313" s="9" t="s">
        <v>1202</v>
      </c>
      <c r="B313" s="6" t="s">
        <v>249</v>
      </c>
      <c r="C313" s="8">
        <v>1.2818120703470499</v>
      </c>
      <c r="D313" s="8">
        <v>1.29393893417214E-2</v>
      </c>
      <c r="G313" s="9" t="s">
        <v>1203</v>
      </c>
      <c r="H313" s="6" t="s">
        <v>1204</v>
      </c>
      <c r="I313" s="8">
        <v>-1.3280036130991399</v>
      </c>
      <c r="J313" s="8">
        <v>9.1212442203847492E-3</v>
      </c>
    </row>
    <row r="314" spans="1:10">
      <c r="A314" s="9" t="s">
        <v>1205</v>
      </c>
      <c r="B314" s="6" t="s">
        <v>1206</v>
      </c>
      <c r="C314" s="8">
        <v>1.28118520253399</v>
      </c>
      <c r="D314" s="8">
        <v>3.0740469238586102E-2</v>
      </c>
      <c r="G314" s="9" t="s">
        <v>1207</v>
      </c>
      <c r="H314" s="6" t="s">
        <v>1208</v>
      </c>
      <c r="I314" s="8">
        <v>-1.3269906609762301</v>
      </c>
      <c r="J314" s="8">
        <v>2.0412330613085301E-2</v>
      </c>
    </row>
    <row r="315" spans="1:10">
      <c r="A315" s="9" t="s">
        <v>1209</v>
      </c>
      <c r="B315" s="6" t="s">
        <v>1210</v>
      </c>
      <c r="C315" s="8">
        <v>1.2785187582448401</v>
      </c>
      <c r="D315" s="8">
        <v>3.4513150227267003E-2</v>
      </c>
      <c r="G315" s="9" t="s">
        <v>1211</v>
      </c>
      <c r="H315" s="6" t="s">
        <v>1212</v>
      </c>
      <c r="I315" s="8">
        <v>-1.3259118627475499</v>
      </c>
      <c r="J315" s="8">
        <v>2.3126222822906099E-2</v>
      </c>
    </row>
    <row r="316" spans="1:10">
      <c r="A316" s="9" t="s">
        <v>1213</v>
      </c>
      <c r="B316" s="6" t="s">
        <v>1214</v>
      </c>
      <c r="C316" s="8">
        <v>1.2784319320912001</v>
      </c>
      <c r="D316" s="8">
        <v>3.8663654728506303E-2</v>
      </c>
      <c r="G316" s="9" t="s">
        <v>1215</v>
      </c>
      <c r="H316" s="6" t="s">
        <v>1216</v>
      </c>
      <c r="I316" s="8">
        <v>-1.3249432162839301</v>
      </c>
      <c r="J316" s="8">
        <v>2.1143895986081799E-2</v>
      </c>
    </row>
    <row r="317" spans="1:10">
      <c r="A317" s="9" t="s">
        <v>1217</v>
      </c>
      <c r="B317" s="6" t="s">
        <v>1218</v>
      </c>
      <c r="C317" s="8">
        <v>1.2744095867926599</v>
      </c>
      <c r="D317" s="8">
        <v>4.7605645939847403E-2</v>
      </c>
      <c r="G317" s="9" t="s">
        <v>1219</v>
      </c>
      <c r="H317" s="6" t="s">
        <v>1220</v>
      </c>
      <c r="I317" s="8">
        <v>-1.32461445790759</v>
      </c>
      <c r="J317" s="8">
        <v>3.4038633891940499E-2</v>
      </c>
    </row>
    <row r="318" spans="1:10">
      <c r="A318" s="9" t="s">
        <v>1221</v>
      </c>
      <c r="B318" s="6" t="s">
        <v>1222</v>
      </c>
      <c r="C318" s="8">
        <v>1.27408471607045</v>
      </c>
      <c r="D318" s="8">
        <v>1.03897377498402E-2</v>
      </c>
      <c r="G318" s="9" t="s">
        <v>1223</v>
      </c>
      <c r="H318" s="6" t="s">
        <v>1224</v>
      </c>
      <c r="I318" s="8">
        <v>-1.3234191295797499</v>
      </c>
      <c r="J318" s="8">
        <v>8.3586855624669804E-3</v>
      </c>
    </row>
    <row r="319" spans="1:10">
      <c r="A319" s="9" t="s">
        <v>1225</v>
      </c>
      <c r="B319" s="6" t="s">
        <v>1226</v>
      </c>
      <c r="C319" s="8">
        <v>1.27385783909969</v>
      </c>
      <c r="D319" s="8">
        <v>2.1841117660451902E-2</v>
      </c>
      <c r="G319" s="9" t="s">
        <v>1227</v>
      </c>
      <c r="H319" s="6" t="s">
        <v>1228</v>
      </c>
      <c r="I319" s="8">
        <v>-1.3220380244639101</v>
      </c>
      <c r="J319" s="8">
        <v>7.7599644655865904E-3</v>
      </c>
    </row>
    <row r="320" spans="1:10">
      <c r="A320" s="9" t="s">
        <v>1229</v>
      </c>
      <c r="B320" s="6" t="s">
        <v>1230</v>
      </c>
      <c r="C320" s="8">
        <v>1.2734983332494301</v>
      </c>
      <c r="D320" s="8">
        <v>3.6515340313379802E-2</v>
      </c>
      <c r="G320" s="9" t="s">
        <v>1231</v>
      </c>
      <c r="H320" s="6" t="s">
        <v>1232</v>
      </c>
      <c r="I320" s="8">
        <v>-1.3217459728057099</v>
      </c>
      <c r="J320" s="8">
        <v>4.7697937574829798E-2</v>
      </c>
    </row>
    <row r="321" spans="1:10">
      <c r="A321" s="9" t="s">
        <v>1233</v>
      </c>
      <c r="B321" s="6" t="s">
        <v>1234</v>
      </c>
      <c r="C321" s="8">
        <v>1.2718550354826299</v>
      </c>
      <c r="D321" s="8">
        <v>1.62128952383069E-2</v>
      </c>
      <c r="G321" s="9" t="s">
        <v>1235</v>
      </c>
      <c r="H321" s="6" t="s">
        <v>1236</v>
      </c>
      <c r="I321" s="8">
        <v>-1.3213775861716399</v>
      </c>
      <c r="J321" s="8">
        <v>4.2943829999577098E-3</v>
      </c>
    </row>
    <row r="322" spans="1:10">
      <c r="A322" s="9" t="s">
        <v>1237</v>
      </c>
      <c r="B322" s="6" t="s">
        <v>1238</v>
      </c>
      <c r="C322" s="8">
        <v>1.2714630562939999</v>
      </c>
      <c r="D322" s="8">
        <v>1.5801458832742199E-2</v>
      </c>
      <c r="G322" s="9" t="s">
        <v>1239</v>
      </c>
      <c r="H322" s="6" t="s">
        <v>1240</v>
      </c>
      <c r="I322" s="8">
        <v>-1.32049932533827</v>
      </c>
      <c r="J322" s="8">
        <v>4.0030925648131203E-2</v>
      </c>
    </row>
    <row r="323" spans="1:10">
      <c r="A323" s="9" t="s">
        <v>1241</v>
      </c>
      <c r="B323" s="6" t="s">
        <v>1242</v>
      </c>
      <c r="C323" s="8">
        <v>1.2712955600738101</v>
      </c>
      <c r="D323" s="8">
        <v>1.6418667788284502E-2</v>
      </c>
      <c r="G323" s="9" t="s">
        <v>1243</v>
      </c>
      <c r="H323" s="6" t="s">
        <v>1244</v>
      </c>
      <c r="I323" s="8">
        <v>-1.32031801655771</v>
      </c>
      <c r="J323" s="8">
        <v>3.3301579061314902E-2</v>
      </c>
    </row>
    <row r="324" spans="1:10">
      <c r="A324" s="9" t="s">
        <v>1245</v>
      </c>
      <c r="B324" s="6" t="s">
        <v>249</v>
      </c>
      <c r="C324" s="8">
        <v>1.27113349791554</v>
      </c>
      <c r="D324" s="8">
        <v>1.6294280051752201E-2</v>
      </c>
      <c r="G324" s="9" t="s">
        <v>209</v>
      </c>
      <c r="H324" s="6" t="s">
        <v>1246</v>
      </c>
      <c r="I324" s="8">
        <v>-1.3199280449528901</v>
      </c>
      <c r="J324" s="8">
        <v>4.3092026606486901E-2</v>
      </c>
    </row>
    <row r="325" spans="1:10">
      <c r="A325" s="9" t="s">
        <v>1247</v>
      </c>
      <c r="B325" s="6" t="s">
        <v>1248</v>
      </c>
      <c r="C325" s="8">
        <v>1.2699420233319201</v>
      </c>
      <c r="D325" s="8">
        <v>1.11505672641211E-2</v>
      </c>
      <c r="G325" s="9" t="s">
        <v>1249</v>
      </c>
      <c r="H325" s="6" t="s">
        <v>1250</v>
      </c>
      <c r="I325" s="8">
        <v>-1.3197990415735901</v>
      </c>
      <c r="J325" s="8">
        <v>3.9708573311625299E-2</v>
      </c>
    </row>
    <row r="326" spans="1:10">
      <c r="A326" s="9" t="s">
        <v>1251</v>
      </c>
      <c r="B326" s="6" t="s">
        <v>1252</v>
      </c>
      <c r="C326" s="8">
        <v>1.2692282958591199</v>
      </c>
      <c r="D326" s="8">
        <v>3.8890809731732902E-2</v>
      </c>
      <c r="G326" s="9" t="s">
        <v>1253</v>
      </c>
      <c r="H326" s="6" t="s">
        <v>249</v>
      </c>
      <c r="I326" s="8">
        <v>-1.31862888011184</v>
      </c>
      <c r="J326" s="8">
        <v>3.1610966016992502E-2</v>
      </c>
    </row>
    <row r="327" spans="1:10">
      <c r="A327" s="9" t="s">
        <v>1254</v>
      </c>
      <c r="B327" s="6" t="s">
        <v>1255</v>
      </c>
      <c r="C327" s="8">
        <v>1.2689145557838799</v>
      </c>
      <c r="D327" s="8">
        <v>2.8748394867158099E-2</v>
      </c>
      <c r="G327" s="9" t="s">
        <v>1256</v>
      </c>
      <c r="H327" s="6" t="s">
        <v>1257</v>
      </c>
      <c r="I327" s="8">
        <v>-1.3173294854372499</v>
      </c>
      <c r="J327" s="8">
        <v>3.8669368996826901E-2</v>
      </c>
    </row>
    <row r="328" spans="1:10">
      <c r="A328" s="9" t="s">
        <v>197</v>
      </c>
      <c r="B328" s="6" t="s">
        <v>1258</v>
      </c>
      <c r="C328" s="8">
        <v>1.2679924938593901</v>
      </c>
      <c r="D328" s="8">
        <v>3.7837208997735697E-2</v>
      </c>
      <c r="G328" s="9" t="s">
        <v>1259</v>
      </c>
      <c r="H328" s="6" t="s">
        <v>1260</v>
      </c>
      <c r="I328" s="8">
        <v>-1.31719810491019</v>
      </c>
      <c r="J328" s="8">
        <v>4.1216565662770897E-2</v>
      </c>
    </row>
    <row r="329" spans="1:10">
      <c r="A329" s="9" t="s">
        <v>1261</v>
      </c>
      <c r="B329" s="6" t="s">
        <v>1262</v>
      </c>
      <c r="C329" s="8">
        <v>1.26775430016468</v>
      </c>
      <c r="D329" s="8">
        <v>4.3336929970762002E-2</v>
      </c>
      <c r="G329" s="9" t="s">
        <v>1263</v>
      </c>
      <c r="H329" s="6" t="s">
        <v>1264</v>
      </c>
      <c r="I329" s="8">
        <v>-1.31558527265902</v>
      </c>
      <c r="J329" s="8">
        <v>2.2851787351675101E-2</v>
      </c>
    </row>
    <row r="330" spans="1:10">
      <c r="A330" s="9" t="s">
        <v>1265</v>
      </c>
      <c r="B330" s="6" t="s">
        <v>1266</v>
      </c>
      <c r="C330" s="8">
        <v>1.2676962119236499</v>
      </c>
      <c r="D330" s="8">
        <v>3.7287812485155298E-3</v>
      </c>
      <c r="G330" s="9" t="s">
        <v>1267</v>
      </c>
      <c r="H330" s="6" t="s">
        <v>1268</v>
      </c>
      <c r="I330" s="8">
        <v>-1.31486437594503</v>
      </c>
      <c r="J330" s="8">
        <v>4.1119563197111998E-2</v>
      </c>
    </row>
    <row r="331" spans="1:10">
      <c r="A331" s="9" t="s">
        <v>1269</v>
      </c>
      <c r="B331" s="6" t="s">
        <v>1270</v>
      </c>
      <c r="C331" s="8">
        <v>1.26751797498456</v>
      </c>
      <c r="D331" s="8">
        <v>1.1716310917765101E-2</v>
      </c>
      <c r="G331" s="9" t="s">
        <v>1271</v>
      </c>
      <c r="H331" s="6" t="s">
        <v>1272</v>
      </c>
      <c r="I331" s="8">
        <v>-1.31340371161935</v>
      </c>
      <c r="J331" s="8">
        <v>8.8740492296368004E-4</v>
      </c>
    </row>
    <row r="332" spans="1:10">
      <c r="A332" s="9" t="s">
        <v>1273</v>
      </c>
      <c r="B332" s="6" t="s">
        <v>1274</v>
      </c>
      <c r="C332" s="8">
        <v>1.26693359384375</v>
      </c>
      <c r="D332" s="8">
        <v>3.3101562524851198E-2</v>
      </c>
      <c r="G332" s="9" t="s">
        <v>1275</v>
      </c>
      <c r="H332" s="6" t="s">
        <v>1276</v>
      </c>
      <c r="I332" s="8">
        <v>-1.3111609922898</v>
      </c>
      <c r="J332" s="8">
        <v>1.3729434024060801E-2</v>
      </c>
    </row>
    <row r="333" spans="1:10">
      <c r="A333" s="9" t="s">
        <v>198</v>
      </c>
      <c r="B333" s="6" t="s">
        <v>1277</v>
      </c>
      <c r="C333" s="8">
        <v>1.2669212525475899</v>
      </c>
      <c r="D333" s="8">
        <v>3.7142726946537197E-2</v>
      </c>
      <c r="G333" s="9" t="s">
        <v>1278</v>
      </c>
      <c r="H333" s="6" t="s">
        <v>1279</v>
      </c>
      <c r="I333" s="8">
        <v>-1.3111298821841699</v>
      </c>
      <c r="J333" s="8">
        <v>2.8638833322437201E-2</v>
      </c>
    </row>
    <row r="334" spans="1:10">
      <c r="A334" s="9" t="s">
        <v>1280</v>
      </c>
      <c r="B334" s="6" t="s">
        <v>1281</v>
      </c>
      <c r="C334" s="8">
        <v>1.2663829745597801</v>
      </c>
      <c r="D334" s="8">
        <v>2.4658788932957899E-2</v>
      </c>
      <c r="G334" s="9" t="s">
        <v>1282</v>
      </c>
      <c r="H334" s="6" t="s">
        <v>1283</v>
      </c>
      <c r="I334" s="8">
        <v>-1.31097461779011</v>
      </c>
      <c r="J334" s="8">
        <v>1.0526822201836599E-2</v>
      </c>
    </row>
    <row r="335" spans="1:10">
      <c r="A335" s="9" t="s">
        <v>1284</v>
      </c>
      <c r="B335" s="6" t="s">
        <v>1285</v>
      </c>
      <c r="C335" s="8">
        <v>1.2659025668577299</v>
      </c>
      <c r="D335" s="8">
        <v>2.5843697820100701E-2</v>
      </c>
      <c r="G335" s="9" t="s">
        <v>1286</v>
      </c>
      <c r="H335" s="6" t="s">
        <v>1287</v>
      </c>
      <c r="I335" s="8">
        <v>-1.30844026215854</v>
      </c>
      <c r="J335" s="8">
        <v>2.6650804522185201E-2</v>
      </c>
    </row>
    <row r="336" spans="1:10">
      <c r="A336" s="9" t="s">
        <v>1288</v>
      </c>
      <c r="B336" s="6" t="s">
        <v>1289</v>
      </c>
      <c r="C336" s="8">
        <v>1.2655039531793899</v>
      </c>
      <c r="D336" s="8">
        <v>2.8844778591226399E-2</v>
      </c>
      <c r="G336" s="9" t="s">
        <v>208</v>
      </c>
      <c r="H336" s="6" t="s">
        <v>1290</v>
      </c>
      <c r="I336" s="8">
        <v>-1.3083663080411301</v>
      </c>
      <c r="J336" s="8">
        <v>3.0725610734815799E-2</v>
      </c>
    </row>
    <row r="337" spans="1:10">
      <c r="A337" s="9" t="s">
        <v>1291</v>
      </c>
      <c r="B337" s="6" t="s">
        <v>1292</v>
      </c>
      <c r="C337" s="8">
        <v>1.26394748286681</v>
      </c>
      <c r="D337" s="8">
        <v>3.5022954750065997E-2</v>
      </c>
      <c r="G337" s="9" t="s">
        <v>207</v>
      </c>
      <c r="H337" s="6" t="s">
        <v>1293</v>
      </c>
      <c r="I337" s="8">
        <v>-1.30782097115804</v>
      </c>
      <c r="J337" s="8">
        <v>1.5058508452085799E-2</v>
      </c>
    </row>
    <row r="338" spans="1:10">
      <c r="A338" s="9" t="s">
        <v>1294</v>
      </c>
      <c r="B338" s="6" t="s">
        <v>1295</v>
      </c>
      <c r="C338" s="8">
        <v>1.2630284874670299</v>
      </c>
      <c r="D338" s="8">
        <v>1.1958008214751599E-2</v>
      </c>
      <c r="G338" s="9" t="s">
        <v>1296</v>
      </c>
      <c r="H338" s="6" t="s">
        <v>1297</v>
      </c>
      <c r="I338" s="8">
        <v>-1.3074900450512299</v>
      </c>
      <c r="J338" s="8">
        <v>3.18763991588334E-3</v>
      </c>
    </row>
    <row r="339" spans="1:10">
      <c r="A339" s="9" t="s">
        <v>1298</v>
      </c>
      <c r="B339" s="6" t="s">
        <v>1299</v>
      </c>
      <c r="C339" s="8">
        <v>1.2624864411539101</v>
      </c>
      <c r="D339" s="8">
        <v>1.1661697328047E-2</v>
      </c>
      <c r="G339" s="9" t="s">
        <v>1300</v>
      </c>
      <c r="H339" s="6" t="s">
        <v>1301</v>
      </c>
      <c r="I339" s="8">
        <v>-1.3073373011717699</v>
      </c>
      <c r="J339" s="8">
        <v>2.5317018732733901E-3</v>
      </c>
    </row>
    <row r="340" spans="1:10">
      <c r="A340" s="9" t="s">
        <v>1302</v>
      </c>
      <c r="B340" s="6" t="s">
        <v>1303</v>
      </c>
      <c r="C340" s="8">
        <v>1.26244729675282</v>
      </c>
      <c r="D340" s="8">
        <v>7.8317499315071499E-3</v>
      </c>
      <c r="G340" s="9" t="s">
        <v>206</v>
      </c>
      <c r="H340" s="6" t="s">
        <v>1304</v>
      </c>
      <c r="I340" s="8">
        <v>-1.3063974216302401</v>
      </c>
      <c r="J340" s="8">
        <v>4.5237959235007598E-2</v>
      </c>
    </row>
    <row r="341" spans="1:10">
      <c r="A341" s="9" t="s">
        <v>1305</v>
      </c>
      <c r="B341" s="6" t="s">
        <v>1306</v>
      </c>
      <c r="C341" s="8">
        <v>1.26150331501827</v>
      </c>
      <c r="D341" s="8">
        <v>4.01982588422507E-2</v>
      </c>
      <c r="G341" s="9" t="s">
        <v>1307</v>
      </c>
      <c r="H341" s="6" t="s">
        <v>1308</v>
      </c>
      <c r="I341" s="8">
        <v>-1.3058452969746901</v>
      </c>
      <c r="J341" s="8">
        <v>3.1009272001852699E-2</v>
      </c>
    </row>
    <row r="342" spans="1:10">
      <c r="A342" s="9" t="s">
        <v>1309</v>
      </c>
      <c r="B342" s="6" t="s">
        <v>1310</v>
      </c>
      <c r="C342" s="8">
        <v>1.26122789435796</v>
      </c>
      <c r="D342" s="8">
        <v>1.7201679547321201E-3</v>
      </c>
      <c r="G342" s="9" t="s">
        <v>1311</v>
      </c>
      <c r="H342" s="6" t="s">
        <v>1312</v>
      </c>
      <c r="I342" s="8">
        <v>-1.3044497466423901</v>
      </c>
      <c r="J342" s="8">
        <v>2.03474869720476E-2</v>
      </c>
    </row>
    <row r="343" spans="1:10">
      <c r="A343" s="9" t="s">
        <v>1313</v>
      </c>
      <c r="B343" s="6" t="s">
        <v>1314</v>
      </c>
      <c r="C343" s="8">
        <v>1.2610690939379301</v>
      </c>
      <c r="D343" s="8">
        <v>1.8027646565714001E-2</v>
      </c>
      <c r="G343" s="9" t="s">
        <v>1315</v>
      </c>
      <c r="H343" s="6" t="s">
        <v>1316</v>
      </c>
      <c r="I343" s="8">
        <v>-1.30349935269678</v>
      </c>
      <c r="J343" s="8">
        <v>4.5736101521304799E-2</v>
      </c>
    </row>
    <row r="344" spans="1:10">
      <c r="A344" s="9" t="s">
        <v>1317</v>
      </c>
      <c r="B344" s="6" t="s">
        <v>249</v>
      </c>
      <c r="C344" s="8">
        <v>1.26073624362141</v>
      </c>
      <c r="D344" s="8">
        <v>2.15667354029042E-2</v>
      </c>
      <c r="G344" s="9" t="s">
        <v>1318</v>
      </c>
      <c r="H344" s="6" t="s">
        <v>1319</v>
      </c>
      <c r="I344" s="8">
        <v>-1.3024877224942899</v>
      </c>
      <c r="J344" s="8">
        <v>3.3320259338663498E-2</v>
      </c>
    </row>
    <row r="345" spans="1:10">
      <c r="A345" s="9" t="s">
        <v>1320</v>
      </c>
      <c r="B345" s="6" t="s">
        <v>1321</v>
      </c>
      <c r="C345" s="8">
        <v>1.2604846416643301</v>
      </c>
      <c r="D345" s="8">
        <v>3.7990613285447998E-2</v>
      </c>
      <c r="G345" s="9" t="s">
        <v>1322</v>
      </c>
      <c r="H345" s="6" t="s">
        <v>1323</v>
      </c>
      <c r="I345" s="8">
        <v>-1.2992760662463301</v>
      </c>
      <c r="J345" s="8">
        <v>1.4515555438871199E-2</v>
      </c>
    </row>
    <row r="346" spans="1:10">
      <c r="A346" s="9" t="s">
        <v>1324</v>
      </c>
      <c r="B346" s="6" t="s">
        <v>1325</v>
      </c>
      <c r="C346" s="8">
        <v>1.2600799975669099</v>
      </c>
      <c r="D346" s="8">
        <v>1.6170691647182999E-2</v>
      </c>
      <c r="G346" s="9" t="s">
        <v>1326</v>
      </c>
      <c r="H346" s="6" t="s">
        <v>1327</v>
      </c>
      <c r="I346" s="8">
        <v>-1.2986090023670001</v>
      </c>
      <c r="J346" s="8">
        <v>1.26178219110159E-3</v>
      </c>
    </row>
    <row r="347" spans="1:10">
      <c r="A347" s="9" t="s">
        <v>1328</v>
      </c>
      <c r="B347" s="6" t="s">
        <v>1329</v>
      </c>
      <c r="C347" s="8">
        <v>1.2600500960688801</v>
      </c>
      <c r="D347" s="8">
        <v>1.23144921995654E-2</v>
      </c>
      <c r="G347" s="9" t="s">
        <v>1330</v>
      </c>
      <c r="H347" s="6" t="s">
        <v>1331</v>
      </c>
      <c r="I347" s="8">
        <v>-1.2984506602816599</v>
      </c>
      <c r="J347" s="8">
        <v>2.96735765865122E-2</v>
      </c>
    </row>
    <row r="348" spans="1:10">
      <c r="A348" s="9" t="s">
        <v>1332</v>
      </c>
      <c r="B348" s="6" t="s">
        <v>1333</v>
      </c>
      <c r="C348" s="8">
        <v>1.2598076700207901</v>
      </c>
      <c r="D348" s="8">
        <v>7.7758341558723599E-3</v>
      </c>
      <c r="G348" s="9" t="s">
        <v>1334</v>
      </c>
      <c r="H348" s="6" t="s">
        <v>1335</v>
      </c>
      <c r="I348" s="8">
        <v>-1.2977870923888599</v>
      </c>
      <c r="J348" s="8">
        <v>7.1921086560519298E-3</v>
      </c>
    </row>
    <row r="349" spans="1:10">
      <c r="A349" s="9" t="s">
        <v>1336</v>
      </c>
      <c r="B349" s="6" t="s">
        <v>1337</v>
      </c>
      <c r="C349" s="8">
        <v>1.2596976807120599</v>
      </c>
      <c r="D349" s="8">
        <v>3.3627034438548697E-2</v>
      </c>
      <c r="G349" s="9" t="s">
        <v>1338</v>
      </c>
      <c r="H349" s="6" t="s">
        <v>1339</v>
      </c>
      <c r="I349" s="8">
        <v>-1.29710699258671</v>
      </c>
      <c r="J349" s="8">
        <v>5.2032412833543599E-3</v>
      </c>
    </row>
    <row r="350" spans="1:10">
      <c r="A350" s="9" t="s">
        <v>199</v>
      </c>
      <c r="B350" s="6" t="s">
        <v>1340</v>
      </c>
      <c r="C350" s="8">
        <v>1.2596509999094501</v>
      </c>
      <c r="D350" s="8">
        <v>3.2070980022020898E-2</v>
      </c>
      <c r="G350" s="9" t="s">
        <v>1341</v>
      </c>
      <c r="H350" s="6" t="s">
        <v>1342</v>
      </c>
      <c r="I350" s="8">
        <v>-1.2967620228913299</v>
      </c>
      <c r="J350" s="8">
        <v>3.93406910190406E-2</v>
      </c>
    </row>
    <row r="351" spans="1:10">
      <c r="A351" s="9" t="s">
        <v>1343</v>
      </c>
      <c r="B351" s="6" t="s">
        <v>1344</v>
      </c>
      <c r="C351" s="8">
        <v>1.2590562848739699</v>
      </c>
      <c r="D351" s="8">
        <v>1.8103958214354302E-2</v>
      </c>
      <c r="G351" s="9" t="s">
        <v>158</v>
      </c>
      <c r="H351" s="6" t="s">
        <v>1345</v>
      </c>
      <c r="I351" s="8">
        <v>-1.2940981113285699</v>
      </c>
      <c r="J351" s="8">
        <v>3.4415107698855698E-3</v>
      </c>
    </row>
    <row r="352" spans="1:10">
      <c r="A352" s="9" t="s">
        <v>1346</v>
      </c>
      <c r="B352" s="6" t="s">
        <v>1347</v>
      </c>
      <c r="C352" s="8">
        <v>1.25803754664145</v>
      </c>
      <c r="D352" s="8">
        <v>4.74875969196287E-2</v>
      </c>
      <c r="G352" s="9" t="s">
        <v>205</v>
      </c>
      <c r="H352" s="6" t="s">
        <v>1348</v>
      </c>
      <c r="I352" s="8">
        <v>-1.2933265999576</v>
      </c>
      <c r="J352" s="8">
        <v>4.8006575967805998E-2</v>
      </c>
    </row>
    <row r="353" spans="1:10">
      <c r="A353" s="9" t="s">
        <v>1349</v>
      </c>
      <c r="B353" s="6" t="s">
        <v>1350</v>
      </c>
      <c r="C353" s="8">
        <v>1.2580181228704801</v>
      </c>
      <c r="D353" s="8">
        <v>2.3787222592366299E-2</v>
      </c>
      <c r="G353" s="9" t="s">
        <v>1351</v>
      </c>
      <c r="H353" s="6" t="s">
        <v>1352</v>
      </c>
      <c r="I353" s="8">
        <v>-1.2912209569114199</v>
      </c>
      <c r="J353" s="8">
        <v>6.9083486442573496E-3</v>
      </c>
    </row>
    <row r="354" spans="1:10">
      <c r="A354" s="9" t="s">
        <v>1353</v>
      </c>
      <c r="B354" s="6" t="s">
        <v>1354</v>
      </c>
      <c r="C354" s="8">
        <v>1.25784498444549</v>
      </c>
      <c r="D354" s="8">
        <v>2.3221999146004198E-2</v>
      </c>
      <c r="G354" s="9" t="s">
        <v>1355</v>
      </c>
      <c r="H354" s="6" t="s">
        <v>1356</v>
      </c>
      <c r="I354" s="8">
        <v>-1.29065919248377</v>
      </c>
      <c r="J354" s="8">
        <v>1.58945345977409E-2</v>
      </c>
    </row>
    <row r="355" spans="1:10">
      <c r="A355" s="9" t="s">
        <v>200</v>
      </c>
      <c r="B355" s="6" t="s">
        <v>1357</v>
      </c>
      <c r="C355" s="8">
        <v>1.2578001876537801</v>
      </c>
      <c r="D355" s="8">
        <v>3.9472457157795703E-2</v>
      </c>
      <c r="G355" s="9" t="s">
        <v>1358</v>
      </c>
      <c r="H355" s="6" t="s">
        <v>1359</v>
      </c>
      <c r="I355" s="8">
        <v>-1.2896973307144901</v>
      </c>
      <c r="J355" s="8">
        <v>2.1054129214150698E-2</v>
      </c>
    </row>
    <row r="356" spans="1:10">
      <c r="A356" s="9" t="s">
        <v>1360</v>
      </c>
      <c r="B356" s="6" t="s">
        <v>249</v>
      </c>
      <c r="C356" s="8">
        <v>1.2575597021034901</v>
      </c>
      <c r="D356" s="8">
        <v>3.8296663071185802E-2</v>
      </c>
      <c r="G356" s="9" t="s">
        <v>1361</v>
      </c>
      <c r="H356" s="6" t="s">
        <v>1362</v>
      </c>
      <c r="I356" s="8">
        <v>-1.2895381905040599</v>
      </c>
      <c r="J356" s="8">
        <v>8.5324021727092095E-3</v>
      </c>
    </row>
    <row r="357" spans="1:10">
      <c r="A357" s="9" t="s">
        <v>201</v>
      </c>
      <c r="B357" s="6" t="s">
        <v>1363</v>
      </c>
      <c r="C357" s="8">
        <v>1.2568319838316899</v>
      </c>
      <c r="D357" s="8">
        <v>1.54620791893916E-2</v>
      </c>
      <c r="G357" s="9" t="s">
        <v>1364</v>
      </c>
      <c r="H357" s="6" t="s">
        <v>1365</v>
      </c>
      <c r="I357" s="8">
        <v>-1.2880547667601101</v>
      </c>
      <c r="J357" s="8">
        <v>2.62561408922478E-3</v>
      </c>
    </row>
    <row r="358" spans="1:10">
      <c r="A358" s="9" t="s">
        <v>1366</v>
      </c>
      <c r="B358" s="6" t="s">
        <v>1367</v>
      </c>
      <c r="C358" s="8">
        <v>1.2565325707241</v>
      </c>
      <c r="D358" s="8">
        <v>3.9806261364372902E-2</v>
      </c>
      <c r="G358" s="9" t="s">
        <v>1368</v>
      </c>
      <c r="H358" s="6" t="s">
        <v>1369</v>
      </c>
      <c r="I358" s="8">
        <v>-1.2868438556077</v>
      </c>
      <c r="J358" s="8">
        <v>3.0850220441513698E-3</v>
      </c>
    </row>
    <row r="359" spans="1:10">
      <c r="A359" s="9" t="s">
        <v>1370</v>
      </c>
      <c r="B359" s="6" t="s">
        <v>1371</v>
      </c>
      <c r="C359" s="8">
        <v>1.2562642818266201</v>
      </c>
      <c r="D359" s="8">
        <v>4.2034504739810803E-2</v>
      </c>
      <c r="G359" s="9" t="s">
        <v>56</v>
      </c>
      <c r="H359" s="6" t="s">
        <v>1372</v>
      </c>
      <c r="I359" s="8">
        <v>-1.2861546116267499</v>
      </c>
      <c r="J359" s="8">
        <v>4.3467848431870203E-2</v>
      </c>
    </row>
    <row r="360" spans="1:10">
      <c r="A360" s="9" t="s">
        <v>1373</v>
      </c>
      <c r="B360" s="6" t="s">
        <v>1374</v>
      </c>
      <c r="C360" s="8">
        <v>1.25589659129493</v>
      </c>
      <c r="D360" s="8">
        <v>3.7003415247656699E-2</v>
      </c>
      <c r="G360" s="9" t="s">
        <v>1375</v>
      </c>
      <c r="H360" s="6" t="s">
        <v>1376</v>
      </c>
      <c r="I360" s="8">
        <v>-1.28529894951273</v>
      </c>
      <c r="J360" s="8">
        <v>4.0597224853284597E-2</v>
      </c>
    </row>
    <row r="361" spans="1:10">
      <c r="A361" s="9" t="s">
        <v>1377</v>
      </c>
      <c r="B361" s="6" t="s">
        <v>1378</v>
      </c>
      <c r="C361" s="8">
        <v>1.25582921065713</v>
      </c>
      <c r="D361" s="8">
        <v>2.50476498132042E-2</v>
      </c>
      <c r="G361" s="9" t="s">
        <v>1379</v>
      </c>
      <c r="H361" s="6" t="s">
        <v>249</v>
      </c>
      <c r="I361" s="8">
        <v>-1.2843228802221001</v>
      </c>
      <c r="J361" s="8">
        <v>1.8196921673062399E-2</v>
      </c>
    </row>
    <row r="362" spans="1:10">
      <c r="A362" s="9" t="s">
        <v>1380</v>
      </c>
      <c r="B362" s="6" t="s">
        <v>1381</v>
      </c>
      <c r="C362" s="8">
        <v>1.2539050159260401</v>
      </c>
      <c r="D362" s="8">
        <v>2.2589788143384599E-2</v>
      </c>
      <c r="G362" s="9" t="s">
        <v>1382</v>
      </c>
      <c r="H362" s="6" t="s">
        <v>1383</v>
      </c>
      <c r="I362" s="8">
        <v>-1.28367957919196</v>
      </c>
      <c r="J362" s="8">
        <v>4.0456292965825098E-2</v>
      </c>
    </row>
    <row r="363" spans="1:10">
      <c r="A363" s="9" t="s">
        <v>1384</v>
      </c>
      <c r="B363" s="6" t="s">
        <v>249</v>
      </c>
      <c r="C363" s="8">
        <v>1.25325813962665</v>
      </c>
      <c r="D363" s="8">
        <v>4.7381658170703299E-2</v>
      </c>
      <c r="G363" s="9" t="s">
        <v>1385</v>
      </c>
      <c r="H363" s="6" t="s">
        <v>1386</v>
      </c>
      <c r="I363" s="8">
        <v>-1.2820110775556699</v>
      </c>
      <c r="J363" s="8">
        <v>4.4723596100425797E-2</v>
      </c>
    </row>
    <row r="364" spans="1:10">
      <c r="A364" s="9" t="s">
        <v>1387</v>
      </c>
      <c r="B364" s="6" t="s">
        <v>1388</v>
      </c>
      <c r="C364" s="8">
        <v>1.2529745528582401</v>
      </c>
      <c r="D364" s="8">
        <v>4.0774815477894501E-2</v>
      </c>
      <c r="G364" s="9" t="s">
        <v>1389</v>
      </c>
      <c r="H364" s="6" t="s">
        <v>249</v>
      </c>
      <c r="I364" s="8">
        <v>-1.2817768915871699</v>
      </c>
      <c r="J364" s="8">
        <v>2.54285871531423E-2</v>
      </c>
    </row>
    <row r="365" spans="1:10">
      <c r="A365" s="9" t="s">
        <v>1390</v>
      </c>
      <c r="B365" s="6" t="s">
        <v>1391</v>
      </c>
      <c r="C365" s="8">
        <v>1.25226563885797</v>
      </c>
      <c r="D365" s="8">
        <v>3.2922914350180903E-2</v>
      </c>
      <c r="G365" s="9" t="s">
        <v>204</v>
      </c>
      <c r="H365" s="6" t="s">
        <v>1392</v>
      </c>
      <c r="I365" s="8">
        <v>-1.2817536300706001</v>
      </c>
      <c r="J365" s="8">
        <v>2.42535590637835E-2</v>
      </c>
    </row>
    <row r="366" spans="1:10">
      <c r="A366" s="9" t="s">
        <v>1393</v>
      </c>
      <c r="B366" s="6" t="s">
        <v>1394</v>
      </c>
      <c r="C366" s="8">
        <v>1.25194735222304</v>
      </c>
      <c r="D366" s="8">
        <v>3.8105739934388899E-2</v>
      </c>
      <c r="G366" s="9" t="s">
        <v>1395</v>
      </c>
      <c r="H366" s="6" t="s">
        <v>249</v>
      </c>
      <c r="I366" s="8">
        <v>-1.28163189601633</v>
      </c>
      <c r="J366" s="8">
        <v>2.3531528039312102E-2</v>
      </c>
    </row>
    <row r="367" spans="1:10">
      <c r="A367" s="9" t="s">
        <v>1396</v>
      </c>
      <c r="B367" s="6" t="s">
        <v>1397</v>
      </c>
      <c r="C367" s="8">
        <v>1.25027064572269</v>
      </c>
      <c r="D367" s="8">
        <v>3.3530855354634397E-2</v>
      </c>
      <c r="G367" s="9" t="s">
        <v>1398</v>
      </c>
      <c r="H367" s="6" t="s">
        <v>1399</v>
      </c>
      <c r="I367" s="8">
        <v>-1.28137908701991</v>
      </c>
      <c r="J367" s="8">
        <v>3.8372179811007302E-2</v>
      </c>
    </row>
    <row r="368" spans="1:10">
      <c r="G368" s="9" t="s">
        <v>1400</v>
      </c>
      <c r="H368" s="6" t="s">
        <v>1401</v>
      </c>
      <c r="I368" s="8">
        <v>-1.2813144320833101</v>
      </c>
      <c r="J368" s="8">
        <v>3.4385255360899203E-2</v>
      </c>
    </row>
    <row r="369" spans="7:10">
      <c r="G369" s="9" t="s">
        <v>1402</v>
      </c>
      <c r="H369" s="6" t="s">
        <v>1403</v>
      </c>
      <c r="I369" s="8">
        <v>-1.2789079489605799</v>
      </c>
      <c r="J369" s="8">
        <v>6.13253122304383E-3</v>
      </c>
    </row>
    <row r="370" spans="7:10">
      <c r="G370" s="9" t="s">
        <v>1404</v>
      </c>
      <c r="H370" s="6" t="s">
        <v>1405</v>
      </c>
      <c r="I370" s="8">
        <v>-1.27848400568808</v>
      </c>
      <c r="J370" s="8">
        <v>2.2025015932103299E-2</v>
      </c>
    </row>
    <row r="371" spans="7:10">
      <c r="G371" s="9" t="s">
        <v>1406</v>
      </c>
      <c r="H371" s="6" t="s">
        <v>1407</v>
      </c>
      <c r="I371" s="8">
        <v>-1.27732534337639</v>
      </c>
      <c r="J371" s="8">
        <v>6.7523180482090004E-3</v>
      </c>
    </row>
    <row r="372" spans="7:10">
      <c r="G372" s="9" t="s">
        <v>1408</v>
      </c>
      <c r="H372" s="6" t="s">
        <v>249</v>
      </c>
      <c r="I372" s="8">
        <v>-1.2767626089147299</v>
      </c>
      <c r="J372" s="8">
        <v>3.1765699521377499E-3</v>
      </c>
    </row>
    <row r="373" spans="7:10">
      <c r="G373" s="9" t="s">
        <v>157</v>
      </c>
      <c r="H373" s="6" t="s">
        <v>1409</v>
      </c>
      <c r="I373" s="8">
        <v>-1.2765671526837601</v>
      </c>
      <c r="J373" s="8">
        <v>2.7226313408573701E-2</v>
      </c>
    </row>
    <row r="374" spans="7:10">
      <c r="G374" s="9" t="s">
        <v>1410</v>
      </c>
      <c r="H374" s="6" t="s">
        <v>1411</v>
      </c>
      <c r="I374" s="8">
        <v>-1.2751750925712</v>
      </c>
      <c r="J374" s="8">
        <v>3.1758676711835902E-2</v>
      </c>
    </row>
    <row r="375" spans="7:10">
      <c r="G375" s="9" t="s">
        <v>203</v>
      </c>
      <c r="H375" s="6" t="s">
        <v>1412</v>
      </c>
      <c r="I375" s="8">
        <v>-1.27348143194873</v>
      </c>
      <c r="J375" s="8">
        <v>3.0330185869751499E-2</v>
      </c>
    </row>
    <row r="376" spans="7:10">
      <c r="G376" s="9" t="s">
        <v>1413</v>
      </c>
      <c r="H376" s="6" t="s">
        <v>1414</v>
      </c>
      <c r="I376" s="8">
        <v>-1.2732469514312901</v>
      </c>
      <c r="J376" s="8">
        <v>4.3107672486136797E-2</v>
      </c>
    </row>
    <row r="377" spans="7:10">
      <c r="G377" s="9" t="s">
        <v>1415</v>
      </c>
      <c r="H377" s="6" t="s">
        <v>1416</v>
      </c>
      <c r="I377" s="8">
        <v>-1.2723932851115101</v>
      </c>
      <c r="J377" s="8">
        <v>2.39836061116636E-2</v>
      </c>
    </row>
    <row r="378" spans="7:10">
      <c r="G378" s="9" t="s">
        <v>202</v>
      </c>
      <c r="H378" s="6" t="s">
        <v>1417</v>
      </c>
      <c r="I378" s="8">
        <v>-1.2720387924480601</v>
      </c>
      <c r="J378" s="8">
        <v>1.51964767766579E-2</v>
      </c>
    </row>
    <row r="379" spans="7:10">
      <c r="G379" s="9" t="s">
        <v>1418</v>
      </c>
      <c r="H379" s="6" t="s">
        <v>1419</v>
      </c>
      <c r="I379" s="8">
        <v>-1.2718021229718499</v>
      </c>
      <c r="J379" s="8">
        <v>2.3638093467892701E-4</v>
      </c>
    </row>
    <row r="380" spans="7:10">
      <c r="G380" s="9" t="s">
        <v>1420</v>
      </c>
      <c r="H380" s="6" t="s">
        <v>1421</v>
      </c>
      <c r="I380" s="8">
        <v>-1.2717662552384601</v>
      </c>
      <c r="J380" s="8">
        <v>3.8948974336311497E-2</v>
      </c>
    </row>
    <row r="381" spans="7:10">
      <c r="G381" s="9" t="s">
        <v>1422</v>
      </c>
      <c r="H381" s="6" t="s">
        <v>1423</v>
      </c>
      <c r="I381" s="8">
        <v>-1.2687124844989</v>
      </c>
      <c r="J381" s="8">
        <v>9.8363641464239496E-3</v>
      </c>
    </row>
    <row r="382" spans="7:10">
      <c r="G382" s="9" t="s">
        <v>1424</v>
      </c>
      <c r="H382" s="6" t="s">
        <v>1425</v>
      </c>
      <c r="I382" s="8">
        <v>-1.2682679723083901</v>
      </c>
      <c r="J382" s="8">
        <v>3.5943960332735697E-2</v>
      </c>
    </row>
    <row r="383" spans="7:10">
      <c r="G383" s="9" t="s">
        <v>1426</v>
      </c>
      <c r="H383" s="6" t="s">
        <v>1427</v>
      </c>
      <c r="I383" s="8">
        <v>-1.2678514051341501</v>
      </c>
      <c r="J383" s="8">
        <v>1.0669143720276501E-2</v>
      </c>
    </row>
    <row r="384" spans="7:10">
      <c r="G384" s="9" t="s">
        <v>1428</v>
      </c>
      <c r="H384" s="6" t="s">
        <v>1429</v>
      </c>
      <c r="I384" s="8">
        <v>-1.26488362120619</v>
      </c>
      <c r="J384" s="8">
        <v>2.7804811531969099E-2</v>
      </c>
    </row>
    <row r="385" spans="7:10">
      <c r="G385" s="9" t="s">
        <v>1430</v>
      </c>
      <c r="H385" s="6" t="s">
        <v>1431</v>
      </c>
      <c r="I385" s="8">
        <v>-1.2646707514384601</v>
      </c>
      <c r="J385" s="8">
        <v>5.46125105454736E-3</v>
      </c>
    </row>
    <row r="386" spans="7:10">
      <c r="G386" s="9" t="s">
        <v>1432</v>
      </c>
      <c r="H386" s="6" t="s">
        <v>249</v>
      </c>
      <c r="I386" s="8">
        <v>-1.2628189299611099</v>
      </c>
      <c r="J386" s="8">
        <v>2.4904990892775099E-2</v>
      </c>
    </row>
    <row r="387" spans="7:10">
      <c r="G387" s="9" t="s">
        <v>1433</v>
      </c>
      <c r="H387" s="6" t="s">
        <v>1434</v>
      </c>
      <c r="I387" s="8">
        <v>-1.25950232108083</v>
      </c>
      <c r="J387" s="8">
        <v>2.9181410552649601E-2</v>
      </c>
    </row>
    <row r="388" spans="7:10">
      <c r="G388" s="9" t="s">
        <v>1435</v>
      </c>
      <c r="H388" s="6" t="s">
        <v>1436</v>
      </c>
      <c r="I388" s="8">
        <v>-1.25927494295792</v>
      </c>
      <c r="J388" s="8">
        <v>2.7271529316081899E-2</v>
      </c>
    </row>
    <row r="389" spans="7:10">
      <c r="G389" s="9" t="s">
        <v>1437</v>
      </c>
      <c r="H389" s="6" t="s">
        <v>1438</v>
      </c>
      <c r="I389" s="8">
        <v>-1.2590796647581599</v>
      </c>
      <c r="J389" s="8">
        <v>1.36837253515164E-2</v>
      </c>
    </row>
    <row r="390" spans="7:10">
      <c r="G390" s="9" t="s">
        <v>1439</v>
      </c>
      <c r="H390" s="6" t="s">
        <v>1440</v>
      </c>
      <c r="I390" s="8">
        <v>-1.2588770803628899</v>
      </c>
      <c r="J390" s="8">
        <v>1.15111066967997E-3</v>
      </c>
    </row>
    <row r="391" spans="7:10">
      <c r="G391" s="9" t="s">
        <v>1441</v>
      </c>
      <c r="H391" s="6" t="s">
        <v>1442</v>
      </c>
      <c r="I391" s="8">
        <v>-1.2585077430757801</v>
      </c>
      <c r="J391" s="8">
        <v>1.28356021154511E-3</v>
      </c>
    </row>
    <row r="392" spans="7:10">
      <c r="G392" s="9" t="s">
        <v>1443</v>
      </c>
      <c r="H392" s="6" t="s">
        <v>1444</v>
      </c>
      <c r="I392" s="8">
        <v>-1.25826872210138</v>
      </c>
      <c r="J392" s="8">
        <v>1.89761116428225E-2</v>
      </c>
    </row>
    <row r="393" spans="7:10">
      <c r="G393" s="9" t="s">
        <v>1445</v>
      </c>
      <c r="H393" s="6" t="s">
        <v>1446</v>
      </c>
      <c r="I393" s="8">
        <v>-1.25818119331392</v>
      </c>
      <c r="J393" s="8">
        <v>3.94397623873338E-2</v>
      </c>
    </row>
    <row r="394" spans="7:10">
      <c r="G394" s="9" t="s">
        <v>1447</v>
      </c>
      <c r="H394" s="6" t="s">
        <v>1448</v>
      </c>
      <c r="I394" s="8">
        <v>-1.2581679955632801</v>
      </c>
      <c r="J394" s="8">
        <v>4.6898360355491303E-2</v>
      </c>
    </row>
    <row r="395" spans="7:10">
      <c r="G395" s="9" t="s">
        <v>1449</v>
      </c>
      <c r="H395" s="6" t="s">
        <v>1450</v>
      </c>
      <c r="I395" s="8">
        <v>-1.2579599068451801</v>
      </c>
      <c r="J395" s="8">
        <v>4.4774358029195403E-2</v>
      </c>
    </row>
    <row r="396" spans="7:10">
      <c r="G396" s="9" t="s">
        <v>1451</v>
      </c>
      <c r="H396" s="6" t="s">
        <v>1452</v>
      </c>
      <c r="I396" s="8">
        <v>-1.25663619365843</v>
      </c>
      <c r="J396" s="8">
        <v>3.82484959116672E-2</v>
      </c>
    </row>
    <row r="397" spans="7:10">
      <c r="G397" s="9" t="s">
        <v>1453</v>
      </c>
      <c r="H397" s="6" t="s">
        <v>1454</v>
      </c>
      <c r="I397" s="8">
        <v>-1.2562088342087701</v>
      </c>
      <c r="J397" s="8">
        <v>7.4537443919556199E-3</v>
      </c>
    </row>
    <row r="398" spans="7:10">
      <c r="G398" s="9" t="s">
        <v>1455</v>
      </c>
      <c r="H398" s="6" t="s">
        <v>1456</v>
      </c>
      <c r="I398" s="8">
        <v>-1.2561233850737299</v>
      </c>
      <c r="J398" s="8">
        <v>3.6379073441031202E-2</v>
      </c>
    </row>
    <row r="399" spans="7:10">
      <c r="G399" s="9" t="s">
        <v>1457</v>
      </c>
      <c r="H399" s="6" t="s">
        <v>1458</v>
      </c>
      <c r="I399" s="8">
        <v>-1.25423407018454</v>
      </c>
      <c r="J399" s="8">
        <v>3.4097830503348699E-2</v>
      </c>
    </row>
    <row r="400" spans="7:10">
      <c r="G400" s="9" t="s">
        <v>1459</v>
      </c>
      <c r="H400" s="6" t="s">
        <v>1460</v>
      </c>
      <c r="I400" s="8">
        <v>-1.2540810659960799</v>
      </c>
      <c r="J400" s="8">
        <v>9.3027241971864894E-3</v>
      </c>
    </row>
    <row r="401" spans="7:10">
      <c r="G401" s="9" t="s">
        <v>156</v>
      </c>
      <c r="H401" s="6" t="s">
        <v>1461</v>
      </c>
      <c r="I401" s="8">
        <v>-1.25230507300564</v>
      </c>
      <c r="J401" s="8">
        <v>6.8763467547258601E-3</v>
      </c>
    </row>
    <row r="402" spans="7:10">
      <c r="G402" s="9" t="s">
        <v>1462</v>
      </c>
      <c r="H402" s="6" t="s">
        <v>1463</v>
      </c>
      <c r="I402" s="8">
        <v>-1.2521237705732999</v>
      </c>
      <c r="J402" s="8">
        <v>4.35799631113905E-2</v>
      </c>
    </row>
    <row r="403" spans="7:10">
      <c r="G403" s="9" t="s">
        <v>1464</v>
      </c>
      <c r="H403" s="6" t="s">
        <v>1465</v>
      </c>
      <c r="I403" s="8">
        <v>-1.25181316942099</v>
      </c>
      <c r="J403" s="8">
        <v>3.26302117123091E-2</v>
      </c>
    </row>
    <row r="404" spans="7:10">
      <c r="G404" s="9" t="s">
        <v>1466</v>
      </c>
      <c r="H404" s="6" t="s">
        <v>1467</v>
      </c>
      <c r="I404" s="8">
        <v>-1.25091691020189</v>
      </c>
      <c r="J404" s="8">
        <v>6.19692991612651E-3</v>
      </c>
    </row>
  </sheetData>
  <conditionalFormatting sqref="G10">
    <cfRule type="duplicateValues" dxfId="11" priority="12"/>
  </conditionalFormatting>
  <conditionalFormatting sqref="G19">
    <cfRule type="duplicateValues" dxfId="10" priority="11"/>
  </conditionalFormatting>
  <conditionalFormatting sqref="G21">
    <cfRule type="duplicateValues" dxfId="9" priority="10"/>
  </conditionalFormatting>
  <conditionalFormatting sqref="G27:G28">
    <cfRule type="duplicateValues" dxfId="8" priority="9"/>
  </conditionalFormatting>
  <conditionalFormatting sqref="G30">
    <cfRule type="duplicateValues" dxfId="7" priority="8"/>
  </conditionalFormatting>
  <conditionalFormatting sqref="G15">
    <cfRule type="duplicateValues" dxfId="6" priority="7"/>
  </conditionalFormatting>
  <conditionalFormatting sqref="A10">
    <cfRule type="duplicateValues" dxfId="5" priority="6"/>
  </conditionalFormatting>
  <conditionalFormatting sqref="A21">
    <cfRule type="duplicateValues" dxfId="4" priority="5"/>
  </conditionalFormatting>
  <conditionalFormatting sqref="A31">
    <cfRule type="duplicateValues" dxfId="3" priority="4"/>
  </conditionalFormatting>
  <conditionalFormatting sqref="A33">
    <cfRule type="duplicateValues" dxfId="2" priority="3"/>
  </conditionalFormatting>
  <conditionalFormatting sqref="G36:G404">
    <cfRule type="duplicateValues" dxfId="1" priority="2"/>
  </conditionalFormatting>
  <conditionalFormatting sqref="A36:A367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>University of Colorado Denv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Santiago</dc:creator>
  <cp:lastModifiedBy>Mario Santiago</cp:lastModifiedBy>
  <dcterms:created xsi:type="dcterms:W3CDTF">2016-08-23T15:05:08Z</dcterms:created>
  <dcterms:modified xsi:type="dcterms:W3CDTF">2017-02-21T17:50:22Z</dcterms:modified>
</cp:coreProperties>
</file>